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5.xml" ContentType="application/vnd.openxmlformats-officedocument.spreadsheetml.externalLink+xml"/>
  <Override PartName="/xl/externalLinks/externalLink26.xml" ContentType="application/vnd.openxmlformats-officedocument.spreadsheetml.externalLink+xml"/>
  <Override PartName="/xl/externalLinks/externalLink27.xml" ContentType="application/vnd.openxmlformats-officedocument.spreadsheetml.externalLink+xml"/>
  <Override PartName="/xl/externalLinks/externalLink28.xml" ContentType="application/vnd.openxmlformats-officedocument.spreadsheetml.externalLink+xml"/>
  <Override PartName="/xl/externalLinks/externalLink29.xml" ContentType="application/vnd.openxmlformats-officedocument.spreadsheetml.externalLink+xml"/>
  <Override PartName="/xl/externalLinks/externalLink3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13840" yWindow="780" windowWidth="29580" windowHeight="15060" tabRatio="500"/>
  </bookViews>
  <sheets>
    <sheet name="Experiment 1A" sheetId="1" r:id="rId1"/>
    <sheet name="Experiment 1B" sheetId="2" r:id="rId2"/>
    <sheet name="Experiment 2" sheetId="3" r:id="rId3"/>
    <sheet name="Experiment 3" sheetId="4" r:id="rId4"/>
    <sheet name="Experiment 4A" sheetId="5" r:id="rId5"/>
    <sheet name="Experiment 4B" sheetId="6" r:id="rId6"/>
  </sheets>
  <externalReferences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8" i="5" l="1"/>
  <c r="AI8" i="5"/>
  <c r="AH8" i="5"/>
  <c r="AG8" i="5"/>
  <c r="AF8" i="5"/>
  <c r="AE8" i="5"/>
  <c r="AD8" i="5"/>
  <c r="AC8" i="5"/>
  <c r="AB8" i="5"/>
  <c r="AA8" i="5"/>
  <c r="Z8" i="5"/>
  <c r="Y8" i="5"/>
  <c r="X8" i="5"/>
  <c r="W8" i="5"/>
  <c r="V8" i="5"/>
  <c r="U8" i="5"/>
  <c r="T8" i="5"/>
  <c r="S8" i="5"/>
  <c r="R8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AJ7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AJ6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AJ5" i="5"/>
  <c r="AI5" i="5"/>
  <c r="AH5" i="5"/>
  <c r="AG5" i="5"/>
  <c r="AF5" i="5"/>
  <c r="AE5" i="5"/>
  <c r="AD5" i="5"/>
  <c r="AC5" i="5"/>
  <c r="AB5" i="5"/>
  <c r="AA5" i="5"/>
  <c r="Z5" i="5"/>
  <c r="Y5" i="5"/>
  <c r="X5" i="5"/>
  <c r="W5" i="5"/>
  <c r="V5" i="5"/>
  <c r="U5" i="5"/>
  <c r="T5" i="5"/>
  <c r="S5" i="5"/>
  <c r="R5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  <c r="B5" i="5"/>
  <c r="AJ4" i="5"/>
  <c r="AI4" i="5"/>
  <c r="AH4" i="5"/>
  <c r="AG4" i="5"/>
  <c r="AF4" i="5"/>
  <c r="AE4" i="5"/>
  <c r="AD4" i="5"/>
  <c r="AC4" i="5"/>
  <c r="AB4" i="5"/>
  <c r="AA4" i="5"/>
  <c r="Z4" i="5"/>
  <c r="Y4" i="5"/>
  <c r="X4" i="5"/>
  <c r="W4" i="5"/>
  <c r="V4" i="5"/>
  <c r="U4" i="5"/>
  <c r="T4" i="5"/>
  <c r="S4" i="5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AJ3" i="5"/>
  <c r="AI3" i="5"/>
  <c r="AH3" i="5"/>
  <c r="AG3" i="5"/>
  <c r="AF3" i="5"/>
  <c r="AE3" i="5"/>
  <c r="AD3" i="5"/>
  <c r="AC3" i="5"/>
  <c r="AB3" i="5"/>
  <c r="AA3" i="5"/>
  <c r="Z3" i="5"/>
  <c r="Y3" i="5"/>
  <c r="X3" i="5"/>
  <c r="W3" i="5"/>
  <c r="V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E3" i="5"/>
  <c r="D3" i="5"/>
  <c r="C3" i="5"/>
  <c r="B3" i="5"/>
  <c r="AJ2" i="5"/>
  <c r="AI2" i="5"/>
  <c r="AH2" i="5"/>
  <c r="AG2" i="5"/>
  <c r="AF2" i="5"/>
  <c r="AE2" i="5"/>
  <c r="AD2" i="5"/>
  <c r="AC2" i="5"/>
  <c r="AB2" i="5"/>
  <c r="AA2" i="5"/>
  <c r="Z2" i="5"/>
  <c r="Y2" i="5"/>
  <c r="X2" i="5"/>
  <c r="W2" i="5"/>
  <c r="V2" i="5"/>
  <c r="U2" i="5"/>
  <c r="T2" i="5"/>
  <c r="S2" i="5"/>
  <c r="R2" i="5"/>
  <c r="Q2" i="5"/>
  <c r="P2" i="5"/>
  <c r="O2" i="5"/>
  <c r="N2" i="5"/>
  <c r="M2" i="5"/>
  <c r="L2" i="5"/>
  <c r="K2" i="5"/>
  <c r="J2" i="5"/>
  <c r="I2" i="5"/>
  <c r="H2" i="5"/>
  <c r="G2" i="5"/>
  <c r="F2" i="5"/>
  <c r="E2" i="5"/>
  <c r="D2" i="5"/>
  <c r="C2" i="5"/>
  <c r="B2" i="5"/>
  <c r="AJ30" i="3"/>
  <c r="AI30" i="3"/>
  <c r="AH30" i="3"/>
  <c r="AG30" i="3"/>
  <c r="AF30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A30" i="3"/>
  <c r="AJ29" i="3"/>
  <c r="AI29" i="3"/>
  <c r="AH29" i="3"/>
  <c r="AG29" i="3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A29" i="3"/>
  <c r="AJ28" i="3"/>
  <c r="AI28" i="3"/>
  <c r="AH28" i="3"/>
  <c r="AG28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28" i="3"/>
  <c r="AJ27" i="3"/>
  <c r="AI27" i="3"/>
  <c r="AH27" i="3"/>
  <c r="AG27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A27" i="3"/>
  <c r="AJ26" i="3"/>
  <c r="AI26" i="3"/>
  <c r="AH26" i="3"/>
  <c r="AG26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A26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A25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A24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A23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A22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A21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A20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19" i="3"/>
  <c r="A19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A18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A17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A16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A15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A14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A13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A12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A11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10" i="3"/>
  <c r="A10" i="3"/>
  <c r="AJ9" i="3"/>
  <c r="AI9" i="3"/>
  <c r="AH9" i="3"/>
  <c r="AG9" i="3"/>
  <c r="AF9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A9" i="3"/>
  <c r="AJ8" i="3"/>
  <c r="AI8" i="3"/>
  <c r="AH8" i="3"/>
  <c r="AG8" i="3"/>
  <c r="AF8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A8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A7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  <c r="A6" i="3"/>
  <c r="AJ5" i="3"/>
  <c r="AI5" i="3"/>
  <c r="AH5" i="3"/>
  <c r="AG5" i="3"/>
  <c r="AF5" i="3"/>
  <c r="AE5" i="3"/>
  <c r="AD5" i="3"/>
  <c r="AC5" i="3"/>
  <c r="AB5" i="3"/>
  <c r="AA5" i="3"/>
  <c r="Z5" i="3"/>
  <c r="Y5" i="3"/>
  <c r="X5" i="3"/>
  <c r="W5" i="3"/>
  <c r="V5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A5" i="3"/>
  <c r="AJ4" i="3"/>
  <c r="AI4" i="3"/>
  <c r="AH4" i="3"/>
  <c r="AG4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A4" i="3"/>
  <c r="AJ3" i="3"/>
  <c r="AI3" i="3"/>
  <c r="AH3" i="3"/>
  <c r="AG3" i="3"/>
  <c r="AF3" i="3"/>
  <c r="AE3" i="3"/>
  <c r="AD3" i="3"/>
  <c r="AC3" i="3"/>
  <c r="AB3" i="3"/>
  <c r="AA3" i="3"/>
  <c r="Z3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B3" i="3"/>
  <c r="A3" i="3"/>
  <c r="AJ2" i="3"/>
  <c r="AI2" i="3"/>
  <c r="AH2" i="3"/>
  <c r="AG2" i="3"/>
  <c r="AF2" i="3"/>
  <c r="AE2" i="3"/>
  <c r="AD2" i="3"/>
  <c r="AC2" i="3"/>
  <c r="AB2" i="3"/>
  <c r="AA2" i="3"/>
  <c r="Z2" i="3"/>
  <c r="Y2" i="3"/>
  <c r="X2" i="3"/>
  <c r="W2" i="3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A2" i="3"/>
</calcChain>
</file>

<file path=xl/sharedStrings.xml><?xml version="1.0" encoding="utf-8"?>
<sst xmlns="http://schemas.openxmlformats.org/spreadsheetml/2006/main" count="252" uniqueCount="159">
  <si>
    <t>Participante</t>
  </si>
  <si>
    <t>% curvos</t>
  </si>
  <si>
    <t>% angulosos</t>
  </si>
  <si>
    <t>% izquierda</t>
  </si>
  <si>
    <t>% derecha</t>
  </si>
  <si>
    <t>% curv izq</t>
  </si>
  <si>
    <t>% curv dcha</t>
  </si>
  <si>
    <t>% ang izq</t>
  </si>
  <si>
    <t>% ang dcha</t>
  </si>
  <si>
    <t>% dist izq</t>
  </si>
  <si>
    <t>% dist dcha</t>
  </si>
  <si>
    <t>% curv blq 1</t>
  </si>
  <si>
    <t>% curv blq 2</t>
  </si>
  <si>
    <t>% ang blq 1</t>
  </si>
  <si>
    <t>% ang blq 2</t>
  </si>
  <si>
    <t>TR curv</t>
  </si>
  <si>
    <t>TR ang</t>
  </si>
  <si>
    <t>TR izq</t>
  </si>
  <si>
    <t>TR dcha</t>
  </si>
  <si>
    <t>TR diana</t>
  </si>
  <si>
    <t>TR distractores</t>
  </si>
  <si>
    <t>TR curv izq</t>
  </si>
  <si>
    <t>TR curv dcha</t>
  </si>
  <si>
    <t>TR ang izq</t>
  </si>
  <si>
    <t>TR ang der</t>
  </si>
  <si>
    <t>TR dist curv</t>
  </si>
  <si>
    <t>TR dist ang</t>
  </si>
  <si>
    <t>TR blq 1</t>
  </si>
  <si>
    <t>TR blq 2</t>
  </si>
  <si>
    <t>Consist diana</t>
  </si>
  <si>
    <t>Consist dist</t>
  </si>
  <si>
    <t>Consist total</t>
  </si>
  <si>
    <t>Stimulus</t>
  </si>
  <si>
    <t>Curved</t>
  </si>
  <si>
    <t>Sharp</t>
  </si>
  <si>
    <t>Left</t>
  </si>
  <si>
    <t>Right</t>
  </si>
  <si>
    <t>RT</t>
  </si>
  <si>
    <t>basket</t>
  </si>
  <si>
    <t>basket2</t>
  </si>
  <si>
    <t>bench</t>
  </si>
  <si>
    <t>birdhouse</t>
  </si>
  <si>
    <t>briefcase</t>
  </si>
  <si>
    <t>brush</t>
  </si>
  <si>
    <t>brushsmall</t>
  </si>
  <si>
    <t>bucket</t>
  </si>
  <si>
    <t>bundtpan</t>
  </si>
  <si>
    <t>butterfly</t>
  </si>
  <si>
    <t>candle</t>
  </si>
  <si>
    <t>candletray</t>
  </si>
  <si>
    <t>canister</t>
  </si>
  <si>
    <t>cheese</t>
  </si>
  <si>
    <t>chineselantern</t>
  </si>
  <si>
    <t>chocolate</t>
  </si>
  <si>
    <t>cookie</t>
  </si>
  <si>
    <t>cushion</t>
  </si>
  <si>
    <t>cuttingboard</t>
  </si>
  <si>
    <t>figureblock</t>
  </si>
  <si>
    <t>figuretriangle</t>
  </si>
  <si>
    <t>flower</t>
  </si>
  <si>
    <t>flowerpot</t>
  </si>
  <si>
    <t>flowersandpot</t>
  </si>
  <si>
    <t>gem</t>
  </si>
  <si>
    <t>leaf</t>
  </si>
  <si>
    <t>mirrorbig</t>
  </si>
  <si>
    <t>pan</t>
  </si>
  <si>
    <t>pictureframe</t>
  </si>
  <si>
    <t>shades</t>
  </si>
  <si>
    <t>stool</t>
  </si>
  <si>
    <t>table</t>
  </si>
  <si>
    <t>tent</t>
  </si>
  <si>
    <t>tree</t>
  </si>
  <si>
    <t>vase</t>
  </si>
  <si>
    <t>windchime</t>
  </si>
  <si>
    <t>Participant</t>
  </si>
  <si>
    <t>% curved</t>
  </si>
  <si>
    <t>% sharp</t>
  </si>
  <si>
    <t>% left</t>
  </si>
  <si>
    <t>% right</t>
  </si>
  <si>
    <t>% curv left</t>
  </si>
  <si>
    <t>% curv right</t>
  </si>
  <si>
    <t>% sharp left</t>
  </si>
  <si>
    <t>% sharp right</t>
  </si>
  <si>
    <t>% dist left</t>
  </si>
  <si>
    <t>% dist right</t>
  </si>
  <si>
    <t>% curv blck 1</t>
  </si>
  <si>
    <t>% curv blck 2</t>
  </si>
  <si>
    <t>% sh blck 1</t>
  </si>
  <si>
    <t>% sh blck 2</t>
  </si>
  <si>
    <t>RT curv</t>
  </si>
  <si>
    <t>RT shar</t>
  </si>
  <si>
    <t>RT left</t>
  </si>
  <si>
    <t>RT right</t>
  </si>
  <si>
    <t>RT target</t>
  </si>
  <si>
    <t>RT distractors</t>
  </si>
  <si>
    <t>RT curv left</t>
  </si>
  <si>
    <t>RT curv right</t>
  </si>
  <si>
    <t>RT sh left</t>
  </si>
  <si>
    <t>RT sh right</t>
  </si>
  <si>
    <t>RT curv dist</t>
  </si>
  <si>
    <t>RT sh dist</t>
  </si>
  <si>
    <t>TR blck1</t>
  </si>
  <si>
    <t>TR blck2</t>
  </si>
  <si>
    <t>Trgt cons</t>
  </si>
  <si>
    <t>C trgt cons</t>
  </si>
  <si>
    <t>Sh trgt cons</t>
  </si>
  <si>
    <t>Dist cons</t>
  </si>
  <si>
    <t>C dist cons</t>
  </si>
  <si>
    <t>Sh dist cons</t>
  </si>
  <si>
    <t>Average consistency</t>
  </si>
  <si>
    <t>Name</t>
  </si>
  <si>
    <t>Primates</t>
  </si>
  <si>
    <t>curved</t>
  </si>
  <si>
    <t>sharp</t>
  </si>
  <si>
    <t>left</t>
  </si>
  <si>
    <t>right</t>
  </si>
  <si>
    <t>curvleft</t>
  </si>
  <si>
    <t>curvright</t>
  </si>
  <si>
    <t>sharpleft</t>
  </si>
  <si>
    <t>sharpright</t>
  </si>
  <si>
    <t>distleft</t>
  </si>
  <si>
    <t>distright</t>
  </si>
  <si>
    <t>curvblck1</t>
  </si>
  <si>
    <t>curvblck2</t>
  </si>
  <si>
    <t>shblck1</t>
  </si>
  <si>
    <t>shblck2</t>
  </si>
  <si>
    <t>RTcurv</t>
  </si>
  <si>
    <t>RTshar</t>
  </si>
  <si>
    <t>RTleft</t>
  </si>
  <si>
    <t>RTright</t>
  </si>
  <si>
    <t>Rtarget</t>
  </si>
  <si>
    <t>RTdistractors</t>
  </si>
  <si>
    <t>RTcurvleft</t>
  </si>
  <si>
    <t>RTcurvright</t>
  </si>
  <si>
    <t>RTshleft</t>
  </si>
  <si>
    <t>RTshright</t>
  </si>
  <si>
    <t>RTcurvdist</t>
  </si>
  <si>
    <t>RTshdist</t>
  </si>
  <si>
    <t>TRblck1</t>
  </si>
  <si>
    <t>TRblck2</t>
  </si>
  <si>
    <t>Trgtcons</t>
  </si>
  <si>
    <t>Ctrgtcons</t>
  </si>
  <si>
    <t>Shtrgtcons</t>
  </si>
  <si>
    <t>Distcons</t>
  </si>
  <si>
    <t>Cdistcons</t>
  </si>
  <si>
    <t>Shdistcons</t>
  </si>
  <si>
    <t>Averageconsistency</t>
  </si>
  <si>
    <t>Trudi</t>
  </si>
  <si>
    <t>Chimp</t>
  </si>
  <si>
    <t>Jahaga</t>
  </si>
  <si>
    <t>Fifi</t>
  </si>
  <si>
    <t>Alex</t>
  </si>
  <si>
    <t>Lome</t>
  </si>
  <si>
    <t>Kofi</t>
  </si>
  <si>
    <t>Lobo</t>
  </si>
  <si>
    <t>Kibara</t>
  </si>
  <si>
    <t>Gorilla</t>
  </si>
  <si>
    <t>Viring</t>
  </si>
  <si>
    <t>Viringi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FFFF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BBB59"/>
        <bgColor rgb="FF000000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</cellStyleXfs>
  <cellXfs count="12">
    <xf numFmtId="0" fontId="0" fillId="0" borderId="0" xfId="0"/>
    <xf numFmtId="0" fontId="1" fillId="2" borderId="0" xfId="1"/>
    <xf numFmtId="0" fontId="1" fillId="9" borderId="0" xfId="8"/>
    <xf numFmtId="0" fontId="1" fillId="3" borderId="0" xfId="2"/>
    <xf numFmtId="0" fontId="1" fillId="5" borderId="0" xfId="4"/>
    <xf numFmtId="0" fontId="1" fillId="6" borderId="0" xfId="5"/>
    <xf numFmtId="0" fontId="1" fillId="4" borderId="0" xfId="3"/>
    <xf numFmtId="0" fontId="1" fillId="10" borderId="0" xfId="9"/>
    <xf numFmtId="0" fontId="1" fillId="8" borderId="0" xfId="7"/>
    <xf numFmtId="0" fontId="1" fillId="7" borderId="0" xfId="6"/>
    <xf numFmtId="0" fontId="0" fillId="0" borderId="0" xfId="0" applyFill="1"/>
    <xf numFmtId="0" fontId="2" fillId="11" borderId="0" xfId="0" applyFont="1" applyFill="1"/>
  </cellXfs>
  <cellStyles count="10">
    <cellStyle name="60% - Énfasis1" xfId="2" builtinId="32"/>
    <cellStyle name="60% - Énfasis3" xfId="4" builtinId="40"/>
    <cellStyle name="60% - Énfasis5" xfId="7" builtinId="48"/>
    <cellStyle name="60% - Énfasis6" xfId="9" builtinId="52"/>
    <cellStyle name="Énfasis1" xfId="1" builtinId="29"/>
    <cellStyle name="Énfasis3" xfId="3" builtinId="37"/>
    <cellStyle name="Énfasis4" xfId="5" builtinId="41"/>
    <cellStyle name="Énfasis5" xfId="6" builtinId="45"/>
    <cellStyle name="Énfasis6" xfId="8" builtinId="49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externalLink" Target="externalLinks/externalLink14.xml"/><Relationship Id="rId21" Type="http://schemas.openxmlformats.org/officeDocument/2006/relationships/externalLink" Target="externalLinks/externalLink15.xml"/><Relationship Id="rId22" Type="http://schemas.openxmlformats.org/officeDocument/2006/relationships/externalLink" Target="externalLinks/externalLink16.xml"/><Relationship Id="rId23" Type="http://schemas.openxmlformats.org/officeDocument/2006/relationships/externalLink" Target="externalLinks/externalLink17.xml"/><Relationship Id="rId24" Type="http://schemas.openxmlformats.org/officeDocument/2006/relationships/externalLink" Target="externalLinks/externalLink18.xml"/><Relationship Id="rId25" Type="http://schemas.openxmlformats.org/officeDocument/2006/relationships/externalLink" Target="externalLinks/externalLink19.xml"/><Relationship Id="rId26" Type="http://schemas.openxmlformats.org/officeDocument/2006/relationships/externalLink" Target="externalLinks/externalLink20.xml"/><Relationship Id="rId27" Type="http://schemas.openxmlformats.org/officeDocument/2006/relationships/externalLink" Target="externalLinks/externalLink21.xml"/><Relationship Id="rId28" Type="http://schemas.openxmlformats.org/officeDocument/2006/relationships/externalLink" Target="externalLinks/externalLink22.xml"/><Relationship Id="rId29" Type="http://schemas.openxmlformats.org/officeDocument/2006/relationships/externalLink" Target="externalLinks/externalLink2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externalLink" Target="externalLinks/externalLink24.xml"/><Relationship Id="rId31" Type="http://schemas.openxmlformats.org/officeDocument/2006/relationships/externalLink" Target="externalLinks/externalLink25.xml"/><Relationship Id="rId32" Type="http://schemas.openxmlformats.org/officeDocument/2006/relationships/externalLink" Target="externalLinks/externalLink26.xml"/><Relationship Id="rId9" Type="http://schemas.openxmlformats.org/officeDocument/2006/relationships/externalLink" Target="externalLinks/externalLink3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33" Type="http://schemas.openxmlformats.org/officeDocument/2006/relationships/externalLink" Target="externalLinks/externalLink27.xml"/><Relationship Id="rId34" Type="http://schemas.openxmlformats.org/officeDocument/2006/relationships/externalLink" Target="externalLinks/externalLink28.xml"/><Relationship Id="rId35" Type="http://schemas.openxmlformats.org/officeDocument/2006/relationships/externalLink" Target="externalLinks/externalLink29.xml"/><Relationship Id="rId36" Type="http://schemas.openxmlformats.org/officeDocument/2006/relationships/externalLink" Target="externalLinks/externalLink30.xml"/><Relationship Id="rId10" Type="http://schemas.openxmlformats.org/officeDocument/2006/relationships/externalLink" Target="externalLinks/externalLink4.xml"/><Relationship Id="rId11" Type="http://schemas.openxmlformats.org/officeDocument/2006/relationships/externalLink" Target="externalLinks/externalLink5.xml"/><Relationship Id="rId12" Type="http://schemas.openxmlformats.org/officeDocument/2006/relationships/externalLink" Target="externalLinks/externalLink6.xml"/><Relationship Id="rId13" Type="http://schemas.openxmlformats.org/officeDocument/2006/relationships/externalLink" Target="externalLinks/externalLink7.xml"/><Relationship Id="rId14" Type="http://schemas.openxmlformats.org/officeDocument/2006/relationships/externalLink" Target="externalLinks/externalLink8.xml"/><Relationship Id="rId15" Type="http://schemas.openxmlformats.org/officeDocument/2006/relationships/externalLink" Target="externalLinks/externalLink9.xml"/><Relationship Id="rId16" Type="http://schemas.openxmlformats.org/officeDocument/2006/relationships/externalLink" Target="externalLinks/externalLink10.xml"/><Relationship Id="rId17" Type="http://schemas.openxmlformats.org/officeDocument/2006/relationships/externalLink" Target="externalLinks/externalLink11.xml"/><Relationship Id="rId18" Type="http://schemas.openxmlformats.org/officeDocument/2006/relationships/externalLink" Target="externalLinks/externalLink12.xml"/><Relationship Id="rId19" Type="http://schemas.openxmlformats.org/officeDocument/2006/relationships/externalLink" Target="externalLinks/externalLink13.xml"/><Relationship Id="rId37" Type="http://schemas.openxmlformats.org/officeDocument/2006/relationships/theme" Target="theme/theme1.xml"/><Relationship Id="rId38" Type="http://schemas.openxmlformats.org/officeDocument/2006/relationships/styles" Target="styles.xml"/><Relationship Id="rId39" Type="http://schemas.openxmlformats.org/officeDocument/2006/relationships/sharedStrings" Target="sharedStrings.xml"/><Relationship Id="rId40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0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1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2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3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4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5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6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7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8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0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1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2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3.xlsx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4.xlsx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5.xlsx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6.xlsx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7.xlsx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8.xlsx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2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3.xlsx" TargetMode="External"/></Relationships>
</file>

<file path=xl/externalLinks/_rels/externalLink3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Chimps:Gorillas/AdLibApesResume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4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5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6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7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8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ricmunar/Documents/Curvature%20Preference%20Effect/Other%20primates/Data/humans/mallorca/adlib/9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1</v>
          </cell>
          <cell r="B151">
            <v>0.29166666666666669</v>
          </cell>
          <cell r="C151">
            <v>0.70833333333333337</v>
          </cell>
          <cell r="D151">
            <v>0.53472222222222221</v>
          </cell>
          <cell r="E151">
            <v>0.46527777777777779</v>
          </cell>
          <cell r="F151">
            <v>0.33333333333333331</v>
          </cell>
          <cell r="G151">
            <v>0.25</v>
          </cell>
          <cell r="H151">
            <v>0.75</v>
          </cell>
          <cell r="I151">
            <v>0.66666666666666674</v>
          </cell>
          <cell r="J151">
            <v>0.52777777777777779</v>
          </cell>
          <cell r="K151">
            <v>0.47222222222222221</v>
          </cell>
          <cell r="L151">
            <v>0.3611111111111111</v>
          </cell>
          <cell r="M151">
            <v>0.22222222222222221</v>
          </cell>
          <cell r="N151">
            <v>0.63888888888888884</v>
          </cell>
          <cell r="O151">
            <v>0.77777777777777779</v>
          </cell>
          <cell r="P151">
            <v>1059.2380952380952</v>
          </cell>
          <cell r="Q151">
            <v>1075.3725490196077</v>
          </cell>
          <cell r="R151">
            <v>1064.1688311688313</v>
          </cell>
          <cell r="S151">
            <v>1115.9402985074628</v>
          </cell>
          <cell r="T151">
            <v>1070.6666666666667</v>
          </cell>
          <cell r="U151">
            <v>1105.8472222222222</v>
          </cell>
          <cell r="V151">
            <v>1034.5</v>
          </cell>
          <cell r="W151">
            <v>1092.2222222222222</v>
          </cell>
          <cell r="X151">
            <v>1072.5925925925926</v>
          </cell>
          <cell r="Y151">
            <v>1078.5</v>
          </cell>
          <cell r="Z151">
            <v>1152.6666666666667</v>
          </cell>
          <cell r="AA151">
            <v>1059.0277777777778</v>
          </cell>
          <cell r="AB151">
            <v>1151.625</v>
          </cell>
          <cell r="AC151">
            <v>1024.8888888888889</v>
          </cell>
          <cell r="AD151">
            <v>0.80555555555555558</v>
          </cell>
          <cell r="AE151">
            <v>0.53846153846153844</v>
          </cell>
          <cell r="AF151">
            <v>0.95652173913043481</v>
          </cell>
          <cell r="AG151">
            <v>0.83333333333333337</v>
          </cell>
          <cell r="AH151">
            <v>0.83333333333333337</v>
          </cell>
          <cell r="AI151">
            <v>0.83333333333333337</v>
          </cell>
          <cell r="AJ151">
            <v>0.81944444444444442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0</v>
          </cell>
          <cell r="B151">
            <v>0.63888888888888884</v>
          </cell>
          <cell r="C151">
            <v>0.3611111111111111</v>
          </cell>
          <cell r="D151">
            <v>0.5</v>
          </cell>
          <cell r="E151">
            <v>0.5</v>
          </cell>
          <cell r="F151">
            <v>0.61111111111111116</v>
          </cell>
          <cell r="G151">
            <v>0.66666666666666663</v>
          </cell>
          <cell r="H151">
            <v>0.33333333333333337</v>
          </cell>
          <cell r="I151">
            <v>0.38888888888888884</v>
          </cell>
          <cell r="J151">
            <v>0.52777777777777779</v>
          </cell>
          <cell r="K151">
            <v>0.47222222222222221</v>
          </cell>
          <cell r="L151">
            <v>0.63888888888888884</v>
          </cell>
          <cell r="M151">
            <v>0.63888888888888884</v>
          </cell>
          <cell r="N151">
            <v>0.3611111111111111</v>
          </cell>
          <cell r="O151">
            <v>0.3611111111111111</v>
          </cell>
          <cell r="P151">
            <v>1379.1521739130435</v>
          </cell>
          <cell r="Q151">
            <v>1185.4230769230769</v>
          </cell>
          <cell r="R151">
            <v>1248.8472222222222</v>
          </cell>
          <cell r="S151">
            <v>1133.7222222222222</v>
          </cell>
          <cell r="T151">
            <v>1309.1944444444443</v>
          </cell>
          <cell r="U151">
            <v>1073.375</v>
          </cell>
          <cell r="V151">
            <v>1431.9545454545455</v>
          </cell>
          <cell r="W151">
            <v>1330.75</v>
          </cell>
          <cell r="X151">
            <v>1239.9166666666667</v>
          </cell>
          <cell r="Y151">
            <v>1138.7142857142858</v>
          </cell>
          <cell r="Z151">
            <v>1050.8055555555557</v>
          </cell>
          <cell r="AA151">
            <v>1095.9444444444443</v>
          </cell>
          <cell r="AB151">
            <v>1183.2777777777778</v>
          </cell>
          <cell r="AC151">
            <v>1199.2916666666667</v>
          </cell>
          <cell r="AD151">
            <v>0.94444444444444442</v>
          </cell>
          <cell r="AE151">
            <v>0.95652173913043481</v>
          </cell>
          <cell r="AF151">
            <v>0.92307692307692313</v>
          </cell>
          <cell r="AG151">
            <v>0.94444444444444442</v>
          </cell>
          <cell r="AH151">
            <v>1</v>
          </cell>
          <cell r="AI151">
            <v>0.88888888888888884</v>
          </cell>
          <cell r="AJ151">
            <v>0.94444444444444442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1</v>
          </cell>
          <cell r="B151">
            <v>0.54166666666666663</v>
          </cell>
          <cell r="C151">
            <v>0.45833333333333331</v>
          </cell>
          <cell r="D151">
            <v>0.49305555555555558</v>
          </cell>
          <cell r="E151">
            <v>0.50694444444444442</v>
          </cell>
          <cell r="F151">
            <v>0.52777777777777779</v>
          </cell>
          <cell r="G151">
            <v>0.55555555555555558</v>
          </cell>
          <cell r="H151">
            <v>0.44444444444444442</v>
          </cell>
          <cell r="I151">
            <v>0.47222222222222221</v>
          </cell>
          <cell r="J151">
            <v>0.5</v>
          </cell>
          <cell r="K151">
            <v>0.5</v>
          </cell>
          <cell r="L151">
            <v>0.66666666666666663</v>
          </cell>
          <cell r="M151">
            <v>0.41666666666666669</v>
          </cell>
          <cell r="N151">
            <v>0.33333333333333331</v>
          </cell>
          <cell r="O151">
            <v>0.58333333333333337</v>
          </cell>
          <cell r="P151">
            <v>561.33333333333337</v>
          </cell>
          <cell r="Q151">
            <v>620.69696969696975</v>
          </cell>
          <cell r="R151">
            <v>567.05633802816897</v>
          </cell>
          <cell r="S151">
            <v>587.01369863013701</v>
          </cell>
          <cell r="T151">
            <v>588.54166666666663</v>
          </cell>
          <cell r="U151">
            <v>565.80555555555554</v>
          </cell>
          <cell r="V151">
            <v>554.84210526315792</v>
          </cell>
          <cell r="W151">
            <v>567.5</v>
          </cell>
          <cell r="X151">
            <v>619.5625</v>
          </cell>
          <cell r="Y151">
            <v>621.76470588235293</v>
          </cell>
          <cell r="Z151">
            <v>563</v>
          </cell>
          <cell r="AA151">
            <v>568.61111111111109</v>
          </cell>
          <cell r="AB151">
            <v>570.76388888888891</v>
          </cell>
          <cell r="AC151">
            <v>583.58333333333337</v>
          </cell>
          <cell r="AD151">
            <v>0.69444444444444442</v>
          </cell>
          <cell r="AE151">
            <v>0.58333333333333337</v>
          </cell>
          <cell r="AF151">
            <v>0.91666666666666663</v>
          </cell>
          <cell r="AG151">
            <v>0.66666666666666663</v>
          </cell>
          <cell r="AH151">
            <v>0.55555555555555558</v>
          </cell>
          <cell r="AI151">
            <v>0.77777777777777779</v>
          </cell>
          <cell r="AJ151">
            <v>0.68055555555555558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2</v>
          </cell>
          <cell r="B151">
            <v>0.59722222222222221</v>
          </cell>
          <cell r="C151">
            <v>0.40277777777777779</v>
          </cell>
          <cell r="D151">
            <v>0.43055555555555558</v>
          </cell>
          <cell r="E151">
            <v>0.56944444444444442</v>
          </cell>
          <cell r="F151">
            <v>0.47222222222222221</v>
          </cell>
          <cell r="G151">
            <v>0.72222222222222221</v>
          </cell>
          <cell r="H151">
            <v>0.27777777777777779</v>
          </cell>
          <cell r="I151">
            <v>0.52777777777777779</v>
          </cell>
          <cell r="J151">
            <v>0.4861111111111111</v>
          </cell>
          <cell r="K151">
            <v>0.51388888888888884</v>
          </cell>
          <cell r="L151">
            <v>0.66666666666666663</v>
          </cell>
          <cell r="M151">
            <v>0.52777777777777779</v>
          </cell>
          <cell r="N151">
            <v>0.33333333333333331</v>
          </cell>
          <cell r="O151">
            <v>0.47222222222222221</v>
          </cell>
          <cell r="P151">
            <v>891.62790697674416</v>
          </cell>
          <cell r="Q151">
            <v>837.58620689655174</v>
          </cell>
          <cell r="R151">
            <v>818.41935483870964</v>
          </cell>
          <cell r="S151">
            <v>823.95121951219517</v>
          </cell>
          <cell r="T151">
            <v>869.86111111111109</v>
          </cell>
          <cell r="U151">
            <v>773.27777777777783</v>
          </cell>
          <cell r="V151">
            <v>883.47058823529414</v>
          </cell>
          <cell r="W151">
            <v>896.96153846153845</v>
          </cell>
          <cell r="X151">
            <v>831.1</v>
          </cell>
          <cell r="Y151">
            <v>841</v>
          </cell>
          <cell r="Z151">
            <v>822.22222222222217</v>
          </cell>
          <cell r="AA151">
            <v>724.33333333333337</v>
          </cell>
          <cell r="AB151">
            <v>772.98611111111109</v>
          </cell>
          <cell r="AC151">
            <v>870.15277777777783</v>
          </cell>
          <cell r="AD151">
            <v>0.63888888888888884</v>
          </cell>
          <cell r="AE151">
            <v>0.625</v>
          </cell>
          <cell r="AF151">
            <v>0.66666666666666663</v>
          </cell>
          <cell r="AG151">
            <v>0.80555555555555558</v>
          </cell>
          <cell r="AH151">
            <v>0.77777777777777779</v>
          </cell>
          <cell r="AI151">
            <v>0.83333333333333337</v>
          </cell>
          <cell r="AJ151">
            <v>0.72222222222222221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3</v>
          </cell>
          <cell r="B151">
            <v>0.55555555555555558</v>
          </cell>
          <cell r="C151">
            <v>0.44444444444444442</v>
          </cell>
          <cell r="D151">
            <v>0.54861111111111116</v>
          </cell>
          <cell r="E151">
            <v>0.4513888888888889</v>
          </cell>
          <cell r="F151">
            <v>0.63888888888888884</v>
          </cell>
          <cell r="G151">
            <v>0.47222222222222221</v>
          </cell>
          <cell r="H151">
            <v>0.52777777777777779</v>
          </cell>
          <cell r="I151">
            <v>0.36111111111111116</v>
          </cell>
          <cell r="J151">
            <v>0.51388888888888884</v>
          </cell>
          <cell r="K151">
            <v>0.4861111111111111</v>
          </cell>
          <cell r="L151">
            <v>0.61111111111111116</v>
          </cell>
          <cell r="M151">
            <v>0.5</v>
          </cell>
          <cell r="N151">
            <v>0.3888888888888889</v>
          </cell>
          <cell r="O151">
            <v>0.5</v>
          </cell>
          <cell r="P151">
            <v>799.57500000000005</v>
          </cell>
          <cell r="Q151">
            <v>857.4375</v>
          </cell>
          <cell r="R151">
            <v>786.68354430379748</v>
          </cell>
          <cell r="S151">
            <v>802.12307692307695</v>
          </cell>
          <cell r="T151">
            <v>825.29166666666663</v>
          </cell>
          <cell r="U151">
            <v>762.01388888888891</v>
          </cell>
          <cell r="V151">
            <v>767</v>
          </cell>
          <cell r="W151">
            <v>843.64705882352939</v>
          </cell>
          <cell r="X151">
            <v>830.63157894736844</v>
          </cell>
          <cell r="Y151">
            <v>896.61538461538464</v>
          </cell>
          <cell r="Z151">
            <v>741.63888888888891</v>
          </cell>
          <cell r="AA151">
            <v>782.38888888888891</v>
          </cell>
          <cell r="AB151">
            <v>728.125</v>
          </cell>
          <cell r="AC151">
            <v>859.18055555555554</v>
          </cell>
          <cell r="AD151">
            <v>0.72222222222222221</v>
          </cell>
          <cell r="AE151">
            <v>0.68181818181818177</v>
          </cell>
          <cell r="AF151">
            <v>0.7857142857142857</v>
          </cell>
          <cell r="AG151">
            <v>0.91666666666666663</v>
          </cell>
          <cell r="AH151">
            <v>0.94444444444444442</v>
          </cell>
          <cell r="AI151">
            <v>0.88888888888888884</v>
          </cell>
          <cell r="AJ151">
            <v>0.81944444444444442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4</v>
          </cell>
          <cell r="B151">
            <v>0.4861111111111111</v>
          </cell>
          <cell r="C151">
            <v>0.51388888888888884</v>
          </cell>
          <cell r="D151">
            <v>0.52083333333333337</v>
          </cell>
          <cell r="E151">
            <v>0.47916666666666669</v>
          </cell>
          <cell r="F151">
            <v>0.5</v>
          </cell>
          <cell r="G151">
            <v>0.47222222222222221</v>
          </cell>
          <cell r="H151">
            <v>0.52777777777777779</v>
          </cell>
          <cell r="I151">
            <v>0.5</v>
          </cell>
          <cell r="J151">
            <v>0.52777777777777779</v>
          </cell>
          <cell r="K151">
            <v>0.47222222222222221</v>
          </cell>
          <cell r="L151">
            <v>0.5</v>
          </cell>
          <cell r="M151">
            <v>0.47222222222222221</v>
          </cell>
          <cell r="N151">
            <v>0.5</v>
          </cell>
          <cell r="O151">
            <v>0.52777777777777779</v>
          </cell>
          <cell r="P151">
            <v>741.28571428571433</v>
          </cell>
          <cell r="Q151">
            <v>794.64864864864865</v>
          </cell>
          <cell r="R151">
            <v>730.69333333333338</v>
          </cell>
          <cell r="S151">
            <v>707.31884057971013</v>
          </cell>
          <cell r="T151">
            <v>768.70833333333337</v>
          </cell>
          <cell r="U151">
            <v>670.27777777777783</v>
          </cell>
          <cell r="V151">
            <v>736.33333333333337</v>
          </cell>
          <cell r="W151">
            <v>746.52941176470586</v>
          </cell>
          <cell r="X151">
            <v>838.36842105263156</v>
          </cell>
          <cell r="Y151">
            <v>748.5</v>
          </cell>
          <cell r="Z151">
            <v>690.75</v>
          </cell>
          <cell r="AA151">
            <v>649.80555555555554</v>
          </cell>
          <cell r="AB151">
            <v>721.375</v>
          </cell>
          <cell r="AC151">
            <v>717.61111111111109</v>
          </cell>
          <cell r="AD151">
            <v>0.86111111111111116</v>
          </cell>
          <cell r="AE151">
            <v>0.83333333333333337</v>
          </cell>
          <cell r="AF151">
            <v>0.88888888888888884</v>
          </cell>
          <cell r="AG151">
            <v>0.88888888888888884</v>
          </cell>
          <cell r="AH151">
            <v>0.94444444444444442</v>
          </cell>
          <cell r="AI151">
            <v>0.83333333333333337</v>
          </cell>
          <cell r="AJ151">
            <v>0.875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5</v>
          </cell>
          <cell r="B151">
            <v>0.34722222222222221</v>
          </cell>
          <cell r="C151">
            <v>0.65277777777777779</v>
          </cell>
          <cell r="D151">
            <v>0.40972222222222221</v>
          </cell>
          <cell r="E151">
            <v>0.59027777777777779</v>
          </cell>
          <cell r="F151">
            <v>0.27777777777777779</v>
          </cell>
          <cell r="G151">
            <v>0.41666666666666669</v>
          </cell>
          <cell r="H151">
            <v>0.58333333333333326</v>
          </cell>
          <cell r="I151">
            <v>0.72222222222222221</v>
          </cell>
          <cell r="J151">
            <v>0.3888888888888889</v>
          </cell>
          <cell r="K151">
            <v>0.61111111111111116</v>
          </cell>
          <cell r="L151">
            <v>0.3611111111111111</v>
          </cell>
          <cell r="M151">
            <v>0.33333333333333331</v>
          </cell>
          <cell r="N151">
            <v>0.63888888888888884</v>
          </cell>
          <cell r="O151">
            <v>0.66666666666666663</v>
          </cell>
          <cell r="P151">
            <v>530.4</v>
          </cell>
          <cell r="Q151">
            <v>490.87234042553189</v>
          </cell>
          <cell r="R151">
            <v>532.49152542372883</v>
          </cell>
          <cell r="S151">
            <v>532.17647058823525</v>
          </cell>
          <cell r="T151">
            <v>504.59722222222223</v>
          </cell>
          <cell r="U151">
            <v>560.01388888888891</v>
          </cell>
          <cell r="V151">
            <v>591.9</v>
          </cell>
          <cell r="W151">
            <v>489.4</v>
          </cell>
          <cell r="X151">
            <v>473.1904761904762</v>
          </cell>
          <cell r="Y151">
            <v>505.15384615384613</v>
          </cell>
          <cell r="Z151">
            <v>539.16666666666663</v>
          </cell>
          <cell r="AA151">
            <v>580.86111111111109</v>
          </cell>
          <cell r="AB151">
            <v>481.97222222222223</v>
          </cell>
          <cell r="AC151">
            <v>582.63888888888891</v>
          </cell>
          <cell r="AD151">
            <v>0.52777777777777779</v>
          </cell>
          <cell r="AE151">
            <v>0.30769230769230771</v>
          </cell>
          <cell r="AF151">
            <v>0.65217391304347827</v>
          </cell>
          <cell r="AG151">
            <v>0.66666666666666663</v>
          </cell>
          <cell r="AH151">
            <v>0.66666666666666663</v>
          </cell>
          <cell r="AI151">
            <v>0.66666666666666663</v>
          </cell>
          <cell r="AJ151">
            <v>0.59722222222222221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6</v>
          </cell>
          <cell r="B151">
            <v>0.45833333333333331</v>
          </cell>
          <cell r="C151">
            <v>0.54166666666666663</v>
          </cell>
          <cell r="D151">
            <v>0.47916666666666669</v>
          </cell>
          <cell r="E151">
            <v>0.52083333333333337</v>
          </cell>
          <cell r="F151">
            <v>0.3611111111111111</v>
          </cell>
          <cell r="G151">
            <v>0.55555555555555558</v>
          </cell>
          <cell r="H151">
            <v>0.44444444444444442</v>
          </cell>
          <cell r="I151">
            <v>0.63888888888888884</v>
          </cell>
          <cell r="J151">
            <v>0.55555555555555558</v>
          </cell>
          <cell r="K151">
            <v>0.44444444444444442</v>
          </cell>
          <cell r="L151">
            <v>0.52777777777777779</v>
          </cell>
          <cell r="M151">
            <v>0.3888888888888889</v>
          </cell>
          <cell r="N151">
            <v>0.47222222222222221</v>
          </cell>
          <cell r="O151">
            <v>0.61111111111111116</v>
          </cell>
          <cell r="P151">
            <v>1100.5151515151515</v>
          </cell>
          <cell r="Q151">
            <v>1108.051282051282</v>
          </cell>
          <cell r="R151">
            <v>1209.695652173913</v>
          </cell>
          <cell r="S151">
            <v>1019.3866666666667</v>
          </cell>
          <cell r="T151">
            <v>1104.5972222222222</v>
          </cell>
          <cell r="U151">
            <v>1116.5555555555557</v>
          </cell>
          <cell r="V151">
            <v>945.84615384615381</v>
          </cell>
          <cell r="W151">
            <v>1201.05</v>
          </cell>
          <cell r="X151">
            <v>1305.875</v>
          </cell>
          <cell r="Y151">
            <v>970.43478260869563</v>
          </cell>
          <cell r="Z151">
            <v>1144.9444444444443</v>
          </cell>
          <cell r="AA151">
            <v>1088.1666666666667</v>
          </cell>
          <cell r="AB151">
            <v>807.65277777777783</v>
          </cell>
          <cell r="AC151">
            <v>1413.5</v>
          </cell>
          <cell r="AD151">
            <v>0.19444444444444445</v>
          </cell>
          <cell r="AE151">
            <v>0.10526315789473684</v>
          </cell>
          <cell r="AF151">
            <v>0.29411764705882354</v>
          </cell>
          <cell r="AG151">
            <v>0.22222222222222221</v>
          </cell>
          <cell r="AH151">
            <v>0.27777777777777779</v>
          </cell>
          <cell r="AI151">
            <v>0.16666666666666666</v>
          </cell>
          <cell r="AJ151">
            <v>0.20833333333333334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7</v>
          </cell>
          <cell r="B151">
            <v>0.97222222222222221</v>
          </cell>
          <cell r="C151">
            <v>2.7777777777777776E-2</v>
          </cell>
          <cell r="D151">
            <v>0.51388888888888884</v>
          </cell>
          <cell r="E151">
            <v>0.4861111111111111</v>
          </cell>
          <cell r="F151">
            <v>0.97222222222222221</v>
          </cell>
          <cell r="G151">
            <v>0.97222222222222221</v>
          </cell>
          <cell r="H151">
            <v>2.777777777777779E-2</v>
          </cell>
          <cell r="I151">
            <v>2.777777777777779E-2</v>
          </cell>
          <cell r="J151">
            <v>0.52777777777777779</v>
          </cell>
          <cell r="K151">
            <v>0.47222222222222221</v>
          </cell>
          <cell r="L151">
            <v>0.94444444444444442</v>
          </cell>
          <cell r="M151">
            <v>1</v>
          </cell>
          <cell r="N151">
            <v>5.5555555555555552E-2</v>
          </cell>
          <cell r="O151">
            <v>0</v>
          </cell>
          <cell r="P151">
            <v>814.7714285714286</v>
          </cell>
          <cell r="Q151">
            <v>1135.5</v>
          </cell>
          <cell r="R151">
            <v>919.71621621621625</v>
          </cell>
          <cell r="S151">
            <v>921.52857142857147</v>
          </cell>
          <cell r="T151">
            <v>823.68055555555554</v>
          </cell>
          <cell r="U151">
            <v>1017.5138888888889</v>
          </cell>
          <cell r="V151">
            <v>814.11428571428576</v>
          </cell>
          <cell r="W151">
            <v>815.42857142857144</v>
          </cell>
          <cell r="X151">
            <v>1159</v>
          </cell>
          <cell r="Y151">
            <v>1112</v>
          </cell>
          <cell r="Z151">
            <v>937.33333333333337</v>
          </cell>
          <cell r="AA151">
            <v>1097.6944444444443</v>
          </cell>
          <cell r="AB151">
            <v>819.93055555555554</v>
          </cell>
          <cell r="AC151">
            <v>1021.2638888888889</v>
          </cell>
          <cell r="AD151">
            <v>0.94444444444444442</v>
          </cell>
          <cell r="AE151">
            <v>1</v>
          </cell>
          <cell r="AF151">
            <v>0</v>
          </cell>
          <cell r="AG151">
            <v>0.66666666666666663</v>
          </cell>
          <cell r="AH151">
            <v>0.72222222222222221</v>
          </cell>
          <cell r="AI151">
            <v>0.61111111111111116</v>
          </cell>
          <cell r="AJ151">
            <v>0.80555555555555558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8</v>
          </cell>
          <cell r="B151">
            <v>0.70833333333333337</v>
          </cell>
          <cell r="C151">
            <v>0.29166666666666669</v>
          </cell>
          <cell r="D151">
            <v>0.4513888888888889</v>
          </cell>
          <cell r="E151">
            <v>0.54861111111111116</v>
          </cell>
          <cell r="F151">
            <v>0.66666666666666663</v>
          </cell>
          <cell r="G151">
            <v>0.75</v>
          </cell>
          <cell r="H151">
            <v>0.25</v>
          </cell>
          <cell r="I151">
            <v>0.33333333333333337</v>
          </cell>
          <cell r="J151">
            <v>0.44444444444444442</v>
          </cell>
          <cell r="K151">
            <v>0.55555555555555558</v>
          </cell>
          <cell r="L151">
            <v>0.66666666666666663</v>
          </cell>
          <cell r="M151">
            <v>0.75</v>
          </cell>
          <cell r="N151">
            <v>0.33333333333333331</v>
          </cell>
          <cell r="O151">
            <v>0.25</v>
          </cell>
          <cell r="P151">
            <v>509.98039215686276</v>
          </cell>
          <cell r="Q151">
            <v>509.71428571428572</v>
          </cell>
          <cell r="R151">
            <v>507.5846153846154</v>
          </cell>
          <cell r="S151">
            <v>526.39240506329111</v>
          </cell>
          <cell r="T151">
            <v>509.90277777777777</v>
          </cell>
          <cell r="U151">
            <v>525.90277777777783</v>
          </cell>
          <cell r="V151">
            <v>486.125</v>
          </cell>
          <cell r="W151">
            <v>531.18518518518522</v>
          </cell>
          <cell r="X151">
            <v>462.33333333333331</v>
          </cell>
          <cell r="Y151">
            <v>545.25</v>
          </cell>
          <cell r="Z151">
            <v>527.75</v>
          </cell>
          <cell r="AA151">
            <v>524.05555555555554</v>
          </cell>
          <cell r="AB151">
            <v>484.75</v>
          </cell>
          <cell r="AC151">
            <v>551.05555555555554</v>
          </cell>
          <cell r="AD151">
            <v>0.58333333333333337</v>
          </cell>
          <cell r="AE151">
            <v>0.75</v>
          </cell>
          <cell r="AF151">
            <v>0.25</v>
          </cell>
          <cell r="AG151">
            <v>0.55555555555555558</v>
          </cell>
          <cell r="AH151">
            <v>0.44444444444444442</v>
          </cell>
          <cell r="AI151">
            <v>0.66666666666666663</v>
          </cell>
          <cell r="AJ151">
            <v>0.56944444444444442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19</v>
          </cell>
          <cell r="B151">
            <v>0.54166666666666663</v>
          </cell>
          <cell r="C151">
            <v>0.45833333333333331</v>
          </cell>
          <cell r="D151">
            <v>0.52777777777777779</v>
          </cell>
          <cell r="E151">
            <v>0.47222222222222221</v>
          </cell>
          <cell r="F151">
            <v>0.58333333333333337</v>
          </cell>
          <cell r="G151">
            <v>0.5</v>
          </cell>
          <cell r="H151">
            <v>0.5</v>
          </cell>
          <cell r="I151">
            <v>0.41666666666666663</v>
          </cell>
          <cell r="J151">
            <v>0.51388888888888884</v>
          </cell>
          <cell r="K151">
            <v>0.4861111111111111</v>
          </cell>
          <cell r="L151">
            <v>0.55555555555555558</v>
          </cell>
          <cell r="M151">
            <v>0.52777777777777779</v>
          </cell>
          <cell r="N151">
            <v>0.44444444444444442</v>
          </cell>
          <cell r="O151">
            <v>0.47222222222222221</v>
          </cell>
          <cell r="P151">
            <v>1635.8717948717949</v>
          </cell>
          <cell r="Q151">
            <v>1924.8181818181818</v>
          </cell>
          <cell r="R151">
            <v>1581.8815789473683</v>
          </cell>
          <cell r="S151">
            <v>1747.3823529411766</v>
          </cell>
          <cell r="T151">
            <v>1768.3055555555557</v>
          </cell>
          <cell r="U151">
            <v>1551.7638888888889</v>
          </cell>
          <cell r="V151">
            <v>1749.1428571428571</v>
          </cell>
          <cell r="W151">
            <v>1503.7222222222222</v>
          </cell>
          <cell r="X151">
            <v>1962.3333333333333</v>
          </cell>
          <cell r="Y151">
            <v>1879.8</v>
          </cell>
          <cell r="Z151">
            <v>1471</v>
          </cell>
          <cell r="AA151">
            <v>1632.5277777777778</v>
          </cell>
          <cell r="AB151">
            <v>2002.8611111111111</v>
          </cell>
          <cell r="AC151">
            <v>1317.2083333333333</v>
          </cell>
          <cell r="AD151">
            <v>0.86111111111111116</v>
          </cell>
          <cell r="AE151">
            <v>0.85</v>
          </cell>
          <cell r="AF151">
            <v>0.875</v>
          </cell>
          <cell r="AG151">
            <v>0.97222222222222221</v>
          </cell>
          <cell r="AH151">
            <v>0.94444444444444442</v>
          </cell>
          <cell r="AI151">
            <v>1</v>
          </cell>
          <cell r="AJ151">
            <v>0.9166666666666666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2</v>
          </cell>
          <cell r="B151">
            <v>0.55555555555555558</v>
          </cell>
          <cell r="C151">
            <v>0.44444444444444442</v>
          </cell>
          <cell r="D151">
            <v>0.44444444444444442</v>
          </cell>
          <cell r="E151">
            <v>0.55555555555555558</v>
          </cell>
          <cell r="F151">
            <v>0.47222222222222221</v>
          </cell>
          <cell r="G151">
            <v>0.63888888888888884</v>
          </cell>
          <cell r="H151">
            <v>0.36111111111111116</v>
          </cell>
          <cell r="I151">
            <v>0.52777777777777779</v>
          </cell>
          <cell r="J151">
            <v>0.47222222222222221</v>
          </cell>
          <cell r="K151">
            <v>0.52777777777777779</v>
          </cell>
          <cell r="L151">
            <v>0.52777777777777779</v>
          </cell>
          <cell r="M151">
            <v>0.58333333333333337</v>
          </cell>
          <cell r="N151">
            <v>0.47222222222222221</v>
          </cell>
          <cell r="O151">
            <v>0.41666666666666669</v>
          </cell>
          <cell r="P151">
            <v>1028.425</v>
          </cell>
          <cell r="Q151">
            <v>1040.21875</v>
          </cell>
          <cell r="R151">
            <v>1021.40625</v>
          </cell>
          <cell r="S151">
            <v>1020.2125</v>
          </cell>
          <cell r="T151">
            <v>1033.6666666666667</v>
          </cell>
          <cell r="U151">
            <v>1007.8194444444445</v>
          </cell>
          <cell r="V151">
            <v>982.05882352941171</v>
          </cell>
          <cell r="W151">
            <v>1062.695652173913</v>
          </cell>
          <cell r="X151">
            <v>1027.0769230769231</v>
          </cell>
          <cell r="Y151">
            <v>1049.2105263157894</v>
          </cell>
          <cell r="Z151">
            <v>1012.6388888888889</v>
          </cell>
          <cell r="AA151">
            <v>1003</v>
          </cell>
          <cell r="AB151">
            <v>997.76388888888891</v>
          </cell>
          <cell r="AC151">
            <v>1043.7222222222222</v>
          </cell>
          <cell r="AD151">
            <v>0.77777777777777779</v>
          </cell>
          <cell r="AE151">
            <v>0.84210526315789469</v>
          </cell>
          <cell r="AF151">
            <v>0.70588235294117652</v>
          </cell>
          <cell r="AG151">
            <v>0.83333333333333337</v>
          </cell>
          <cell r="AH151">
            <v>0.83333333333333337</v>
          </cell>
          <cell r="AI151">
            <v>0.83333333333333337</v>
          </cell>
          <cell r="AJ151">
            <v>0.80555555555555558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0</v>
          </cell>
          <cell r="B151">
            <v>0.88888888888888884</v>
          </cell>
          <cell r="C151">
            <v>0.1111111111111111</v>
          </cell>
          <cell r="D151">
            <v>0.5</v>
          </cell>
          <cell r="E151">
            <v>0.5</v>
          </cell>
          <cell r="F151">
            <v>0.88888888888888884</v>
          </cell>
          <cell r="G151">
            <v>0.88888888888888884</v>
          </cell>
          <cell r="H151">
            <v>0.11111111111111116</v>
          </cell>
          <cell r="I151">
            <v>0.11111111111111116</v>
          </cell>
          <cell r="J151">
            <v>0.5</v>
          </cell>
          <cell r="K151">
            <v>0.5</v>
          </cell>
          <cell r="L151">
            <v>0.88888888888888884</v>
          </cell>
          <cell r="M151">
            <v>0.88888888888888884</v>
          </cell>
          <cell r="N151">
            <v>0.1111111111111111</v>
          </cell>
          <cell r="O151">
            <v>0.1111111111111111</v>
          </cell>
          <cell r="P151">
            <v>1206.34375</v>
          </cell>
          <cell r="Q151">
            <v>1397.25</v>
          </cell>
          <cell r="R151">
            <v>1423.7916666666667</v>
          </cell>
          <cell r="S151">
            <v>1236.0555555555557</v>
          </cell>
          <cell r="T151">
            <v>1227.5555555555557</v>
          </cell>
          <cell r="U151">
            <v>1432.2916666666667</v>
          </cell>
          <cell r="V151">
            <v>1308.875</v>
          </cell>
          <cell r="W151">
            <v>1103.8125</v>
          </cell>
          <cell r="X151">
            <v>1735.75</v>
          </cell>
          <cell r="Y151">
            <v>1058.75</v>
          </cell>
          <cell r="Z151">
            <v>1356.3333333333333</v>
          </cell>
          <cell r="AA151">
            <v>1508.25</v>
          </cell>
          <cell r="AB151">
            <v>1383.6666666666667</v>
          </cell>
          <cell r="AC151">
            <v>1276.1805555555557</v>
          </cell>
          <cell r="AD151">
            <v>1</v>
          </cell>
          <cell r="AE151">
            <v>1</v>
          </cell>
          <cell r="AF151">
            <v>1</v>
          </cell>
          <cell r="AG151">
            <v>0.77777777777777779</v>
          </cell>
          <cell r="AH151">
            <v>0.83333333333333337</v>
          </cell>
          <cell r="AI151">
            <v>0.72222222222222221</v>
          </cell>
          <cell r="AJ151">
            <v>0.88888888888888884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1</v>
          </cell>
          <cell r="B151">
            <v>0.44444444444444442</v>
          </cell>
          <cell r="C151">
            <v>0.55555555555555558</v>
          </cell>
          <cell r="D151">
            <v>0.5</v>
          </cell>
          <cell r="E151">
            <v>0.5</v>
          </cell>
          <cell r="F151">
            <v>0.44444444444444442</v>
          </cell>
          <cell r="G151">
            <v>0.44444444444444442</v>
          </cell>
          <cell r="H151">
            <v>0.55555555555555558</v>
          </cell>
          <cell r="I151">
            <v>0.55555555555555558</v>
          </cell>
          <cell r="J151">
            <v>0.5</v>
          </cell>
          <cell r="K151">
            <v>0.5</v>
          </cell>
          <cell r="L151">
            <v>0.44444444444444442</v>
          </cell>
          <cell r="M151">
            <v>0.44444444444444442</v>
          </cell>
          <cell r="N151">
            <v>0.55555555555555558</v>
          </cell>
          <cell r="O151">
            <v>0.55555555555555558</v>
          </cell>
          <cell r="P151">
            <v>1702.75</v>
          </cell>
          <cell r="Q151">
            <v>1561.8</v>
          </cell>
          <cell r="R151">
            <v>1693.5416666666667</v>
          </cell>
          <cell r="S151">
            <v>1659.8888888888889</v>
          </cell>
          <cell r="T151">
            <v>1624.4444444444443</v>
          </cell>
          <cell r="U151">
            <v>1728.9861111111111</v>
          </cell>
          <cell r="V151">
            <v>1389.6875</v>
          </cell>
          <cell r="W151">
            <v>2015.8125</v>
          </cell>
          <cell r="X151">
            <v>1616.75</v>
          </cell>
          <cell r="Y151">
            <v>1506.85</v>
          </cell>
          <cell r="Z151">
            <v>1661.6944444444443</v>
          </cell>
          <cell r="AA151">
            <v>1796.2777777777778</v>
          </cell>
          <cell r="AB151">
            <v>2098.2777777777778</v>
          </cell>
          <cell r="AC151">
            <v>1255.1527777777778</v>
          </cell>
          <cell r="AD151">
            <v>1</v>
          </cell>
          <cell r="AE151">
            <v>1</v>
          </cell>
          <cell r="AF151">
            <v>1</v>
          </cell>
          <cell r="AG151">
            <v>0.94444444444444442</v>
          </cell>
          <cell r="AH151">
            <v>0.88888888888888884</v>
          </cell>
          <cell r="AI151">
            <v>1</v>
          </cell>
          <cell r="AJ151">
            <v>0.97222222222222221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2</v>
          </cell>
          <cell r="B151">
            <v>0.52777777777777779</v>
          </cell>
          <cell r="C151">
            <v>0.47222222222222221</v>
          </cell>
          <cell r="D151">
            <v>0.47222222222222221</v>
          </cell>
          <cell r="E151">
            <v>0.52777777777777779</v>
          </cell>
          <cell r="F151">
            <v>0.52777777777777779</v>
          </cell>
          <cell r="G151">
            <v>0.52777777777777779</v>
          </cell>
          <cell r="H151">
            <v>0.47222222222222221</v>
          </cell>
          <cell r="I151">
            <v>0.47222222222222221</v>
          </cell>
          <cell r="J151">
            <v>0.44444444444444442</v>
          </cell>
          <cell r="K151">
            <v>0.55555555555555558</v>
          </cell>
          <cell r="L151">
            <v>0.63888888888888884</v>
          </cell>
          <cell r="M151">
            <v>0.41666666666666669</v>
          </cell>
          <cell r="N151">
            <v>0.3611111111111111</v>
          </cell>
          <cell r="O151">
            <v>0.58333333333333337</v>
          </cell>
          <cell r="P151">
            <v>498.36842105263156</v>
          </cell>
          <cell r="Q151">
            <v>520.44117647058829</v>
          </cell>
          <cell r="R151">
            <v>536.55882352941171</v>
          </cell>
          <cell r="S151">
            <v>507.75</v>
          </cell>
          <cell r="T151">
            <v>508.79166666666669</v>
          </cell>
          <cell r="U151">
            <v>533.91666666666663</v>
          </cell>
          <cell r="V151">
            <v>505.63157894736844</v>
          </cell>
          <cell r="W151">
            <v>491.10526315789474</v>
          </cell>
          <cell r="X151">
            <v>537.94117647058829</v>
          </cell>
          <cell r="Y151">
            <v>502.94117647058823</v>
          </cell>
          <cell r="Z151">
            <v>498.47222222222223</v>
          </cell>
          <cell r="AA151">
            <v>569.36111111111109</v>
          </cell>
          <cell r="AB151">
            <v>515.5</v>
          </cell>
          <cell r="AC151">
            <v>527.20833333333337</v>
          </cell>
          <cell r="AD151">
            <v>0.66666666666666663</v>
          </cell>
          <cell r="AE151">
            <v>0.56521739130434778</v>
          </cell>
          <cell r="AF151">
            <v>0.84615384615384615</v>
          </cell>
          <cell r="AG151">
            <v>0.72222222222222221</v>
          </cell>
          <cell r="AH151">
            <v>0.77777777777777779</v>
          </cell>
          <cell r="AI151">
            <v>0.66666666666666663</v>
          </cell>
          <cell r="AJ151">
            <v>0.69444444444444442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3</v>
          </cell>
          <cell r="B151">
            <v>0.4861111111111111</v>
          </cell>
          <cell r="C151">
            <v>0.51388888888888884</v>
          </cell>
          <cell r="D151">
            <v>0.47916666666666669</v>
          </cell>
          <cell r="E151">
            <v>0.52083333333333337</v>
          </cell>
          <cell r="F151">
            <v>0.47222222222222221</v>
          </cell>
          <cell r="G151">
            <v>0.5</v>
          </cell>
          <cell r="H151">
            <v>0.5</v>
          </cell>
          <cell r="I151">
            <v>0.52777777777777779</v>
          </cell>
          <cell r="J151">
            <v>0.47222222222222221</v>
          </cell>
          <cell r="K151">
            <v>0.52777777777777779</v>
          </cell>
          <cell r="L151">
            <v>0.44444444444444442</v>
          </cell>
          <cell r="M151">
            <v>0.52777777777777779</v>
          </cell>
          <cell r="N151">
            <v>0.55555555555555558</v>
          </cell>
          <cell r="O151">
            <v>0.47222222222222221</v>
          </cell>
          <cell r="P151">
            <v>1618.9714285714285</v>
          </cell>
          <cell r="Q151">
            <v>1559.9459459459461</v>
          </cell>
          <cell r="R151">
            <v>1504.3188405797102</v>
          </cell>
          <cell r="S151">
            <v>1331.3066666666666</v>
          </cell>
          <cell r="T151">
            <v>1588.6388888888889</v>
          </cell>
          <cell r="U151">
            <v>1239.7777777777778</v>
          </cell>
          <cell r="V151">
            <v>1675.7647058823529</v>
          </cell>
          <cell r="W151">
            <v>1565.3333333333333</v>
          </cell>
          <cell r="X151">
            <v>1584.5555555555557</v>
          </cell>
          <cell r="Y151">
            <v>1536.6315789473683</v>
          </cell>
          <cell r="Z151">
            <v>1281.7222222222222</v>
          </cell>
          <cell r="AA151">
            <v>1197.8333333333333</v>
          </cell>
          <cell r="AB151">
            <v>1496.1666666666667</v>
          </cell>
          <cell r="AC151">
            <v>1332.25</v>
          </cell>
          <cell r="AD151">
            <v>0.80555555555555558</v>
          </cell>
          <cell r="AE151">
            <v>0.875</v>
          </cell>
          <cell r="AF151">
            <v>0.75</v>
          </cell>
          <cell r="AG151">
            <v>0.88888888888888884</v>
          </cell>
          <cell r="AH151">
            <v>0.88888888888888884</v>
          </cell>
          <cell r="AI151">
            <v>0.88888888888888884</v>
          </cell>
          <cell r="AJ151">
            <v>0.84722222222222221</v>
          </cell>
        </row>
      </sheetData>
    </sheetDataSet>
  </externalBook>
</externalLink>
</file>

<file path=xl/externalLinks/externalLink24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4</v>
          </cell>
          <cell r="B151">
            <v>0.61111111111111116</v>
          </cell>
          <cell r="C151">
            <v>0.3888888888888889</v>
          </cell>
          <cell r="D151">
            <v>0.5</v>
          </cell>
          <cell r="E151">
            <v>0.5</v>
          </cell>
          <cell r="F151">
            <v>0.61111111111111116</v>
          </cell>
          <cell r="G151">
            <v>0.61111111111111116</v>
          </cell>
          <cell r="H151">
            <v>0.38888888888888884</v>
          </cell>
          <cell r="I151">
            <v>0.38888888888888884</v>
          </cell>
          <cell r="J151">
            <v>0.5</v>
          </cell>
          <cell r="K151">
            <v>0.5</v>
          </cell>
          <cell r="L151">
            <v>0.61111111111111116</v>
          </cell>
          <cell r="M151">
            <v>0.61111111111111116</v>
          </cell>
          <cell r="N151">
            <v>0.3888888888888889</v>
          </cell>
          <cell r="O151">
            <v>0.3888888888888889</v>
          </cell>
          <cell r="P151">
            <v>780</v>
          </cell>
          <cell r="Q151">
            <v>757.96428571428567</v>
          </cell>
          <cell r="R151">
            <v>784.625</v>
          </cell>
          <cell r="S151">
            <v>818.94444444444446</v>
          </cell>
          <cell r="T151">
            <v>771.43055555555554</v>
          </cell>
          <cell r="U151">
            <v>832.13888888888891</v>
          </cell>
          <cell r="V151">
            <v>755.68181818181813</v>
          </cell>
          <cell r="W151">
            <v>804.31818181818187</v>
          </cell>
          <cell r="X151">
            <v>730.07142857142856</v>
          </cell>
          <cell r="Y151">
            <v>785.85714285714289</v>
          </cell>
          <cell r="Z151">
            <v>805.16666666666663</v>
          </cell>
          <cell r="AA151">
            <v>859.11111111111109</v>
          </cell>
          <cell r="AB151">
            <v>853.25</v>
          </cell>
          <cell r="AC151">
            <v>750.31944444444446</v>
          </cell>
          <cell r="AD151">
            <v>0.72222222222222221</v>
          </cell>
          <cell r="AE151">
            <v>0.77272727272727271</v>
          </cell>
          <cell r="AF151">
            <v>0.6428571428571429</v>
          </cell>
          <cell r="AG151">
            <v>0.72222222222222221</v>
          </cell>
          <cell r="AH151">
            <v>0.88888888888888884</v>
          </cell>
          <cell r="AI151">
            <v>0.55555555555555558</v>
          </cell>
          <cell r="AJ151">
            <v>0.72222222222222221</v>
          </cell>
        </row>
      </sheetData>
    </sheetDataSet>
  </externalBook>
</externalLink>
</file>

<file path=xl/externalLinks/externalLink25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5</v>
          </cell>
          <cell r="B151">
            <v>0.59722222222222221</v>
          </cell>
          <cell r="C151">
            <v>0.40277777777777779</v>
          </cell>
          <cell r="D151">
            <v>0.29166666666666669</v>
          </cell>
          <cell r="E151">
            <v>0.70833333333333337</v>
          </cell>
          <cell r="F151">
            <v>0.3611111111111111</v>
          </cell>
          <cell r="G151">
            <v>0.83333333333333337</v>
          </cell>
          <cell r="H151">
            <v>0.16666666666666663</v>
          </cell>
          <cell r="I151">
            <v>0.63888888888888884</v>
          </cell>
          <cell r="J151">
            <v>0.31944444444444442</v>
          </cell>
          <cell r="K151">
            <v>0.68055555555555558</v>
          </cell>
          <cell r="L151">
            <v>0.63888888888888884</v>
          </cell>
          <cell r="M151">
            <v>0.55555555555555558</v>
          </cell>
          <cell r="N151">
            <v>0.3611111111111111</v>
          </cell>
          <cell r="O151">
            <v>0.44444444444444442</v>
          </cell>
          <cell r="P151">
            <v>490.58139534883719</v>
          </cell>
          <cell r="Q151">
            <v>453.9655172413793</v>
          </cell>
          <cell r="R151">
            <v>489.1904761904762</v>
          </cell>
          <cell r="S151">
            <v>451.61764705882354</v>
          </cell>
          <cell r="T151">
            <v>475.83333333333331</v>
          </cell>
          <cell r="U151">
            <v>449.31944444444446</v>
          </cell>
          <cell r="V151">
            <v>519.84615384615381</v>
          </cell>
          <cell r="W151">
            <v>477.9</v>
          </cell>
          <cell r="X151">
            <v>459</v>
          </cell>
          <cell r="Y151">
            <v>452.6521739130435</v>
          </cell>
          <cell r="Z151">
            <v>444.80555555555554</v>
          </cell>
          <cell r="AA151">
            <v>453.83333333333331</v>
          </cell>
          <cell r="AB151">
            <v>481.69444444444446</v>
          </cell>
          <cell r="AC151">
            <v>443.45833333333331</v>
          </cell>
          <cell r="AD151">
            <v>0.41666666666666669</v>
          </cell>
          <cell r="AE151">
            <v>0.47826086956521741</v>
          </cell>
          <cell r="AF151">
            <v>0.30769230769230771</v>
          </cell>
          <cell r="AG151">
            <v>0.58333333333333337</v>
          </cell>
          <cell r="AH151">
            <v>0.55555555555555558</v>
          </cell>
          <cell r="AI151">
            <v>0.61111111111111116</v>
          </cell>
          <cell r="AJ151">
            <v>0.5</v>
          </cell>
        </row>
      </sheetData>
    </sheetDataSet>
  </externalBook>
</externalLink>
</file>

<file path=xl/externalLinks/externalLink26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6</v>
          </cell>
          <cell r="B151">
            <v>0.3611111111111111</v>
          </cell>
          <cell r="C151">
            <v>0.63888888888888884</v>
          </cell>
          <cell r="D151">
            <v>0.50694444444444442</v>
          </cell>
          <cell r="E151">
            <v>0.49305555555555558</v>
          </cell>
          <cell r="F151">
            <v>0.3611111111111111</v>
          </cell>
          <cell r="G151">
            <v>0.3611111111111111</v>
          </cell>
          <cell r="H151">
            <v>0.63888888888888884</v>
          </cell>
          <cell r="I151">
            <v>0.63888888888888884</v>
          </cell>
          <cell r="J151">
            <v>0.51388888888888884</v>
          </cell>
          <cell r="K151">
            <v>0.4861111111111111</v>
          </cell>
          <cell r="L151">
            <v>0.3611111111111111</v>
          </cell>
          <cell r="M151">
            <v>0.3611111111111111</v>
          </cell>
          <cell r="N151">
            <v>0.63888888888888884</v>
          </cell>
          <cell r="O151">
            <v>0.63888888888888884</v>
          </cell>
          <cell r="P151">
            <v>1585.1153846153845</v>
          </cell>
          <cell r="Q151">
            <v>1485.5869565217392</v>
          </cell>
          <cell r="R151">
            <v>1537.0958904109589</v>
          </cell>
          <cell r="S151">
            <v>1397.1408450704225</v>
          </cell>
          <cell r="T151">
            <v>1521.5277777777778</v>
          </cell>
          <cell r="U151">
            <v>1414.6527777777778</v>
          </cell>
          <cell r="V151">
            <v>1895.0769230769231</v>
          </cell>
          <cell r="W151">
            <v>1275.1538461538462</v>
          </cell>
          <cell r="X151">
            <v>1543</v>
          </cell>
          <cell r="Y151">
            <v>1428.1739130434783</v>
          </cell>
          <cell r="Z151">
            <v>1483.0555555555557</v>
          </cell>
          <cell r="AA151">
            <v>1346.25</v>
          </cell>
          <cell r="AB151">
            <v>1683.5416666666667</v>
          </cell>
          <cell r="AC151">
            <v>1252.6388888888889</v>
          </cell>
          <cell r="AD151">
            <v>1</v>
          </cell>
          <cell r="AE151">
            <v>1</v>
          </cell>
          <cell r="AF151">
            <v>1</v>
          </cell>
          <cell r="AG151">
            <v>0.91666666666666663</v>
          </cell>
          <cell r="AH151">
            <v>0.83333333333333337</v>
          </cell>
          <cell r="AI151">
            <v>1</v>
          </cell>
          <cell r="AJ151">
            <v>0.95833333333333337</v>
          </cell>
        </row>
      </sheetData>
    </sheetDataSet>
  </externalBook>
</externalLink>
</file>

<file path=xl/externalLinks/externalLink27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7</v>
          </cell>
          <cell r="B151">
            <v>0.51388888888888884</v>
          </cell>
          <cell r="C151">
            <v>0.4861111111111111</v>
          </cell>
          <cell r="D151">
            <v>0.45833333333333331</v>
          </cell>
          <cell r="E151">
            <v>0.54166666666666663</v>
          </cell>
          <cell r="F151">
            <v>0.3888888888888889</v>
          </cell>
          <cell r="G151">
            <v>0.63888888888888884</v>
          </cell>
          <cell r="H151">
            <v>0.36111111111111116</v>
          </cell>
          <cell r="I151">
            <v>0.61111111111111116</v>
          </cell>
          <cell r="J151">
            <v>0.54166666666666663</v>
          </cell>
          <cell r="K151">
            <v>0.45833333333333331</v>
          </cell>
          <cell r="L151">
            <v>0.5</v>
          </cell>
          <cell r="M151">
            <v>0.52777777777777779</v>
          </cell>
          <cell r="N151">
            <v>0.5</v>
          </cell>
          <cell r="O151">
            <v>0.47222222222222221</v>
          </cell>
          <cell r="P151">
            <v>727.83783783783781</v>
          </cell>
          <cell r="Q151">
            <v>658.42857142857144</v>
          </cell>
          <cell r="R151">
            <v>729.80303030303025</v>
          </cell>
          <cell r="S151">
            <v>693.93589743589746</v>
          </cell>
          <cell r="T151">
            <v>694.09722222222217</v>
          </cell>
          <cell r="U151">
            <v>726.65277777777783</v>
          </cell>
          <cell r="V151">
            <v>849.42857142857144</v>
          </cell>
          <cell r="W151">
            <v>653.82608695652175</v>
          </cell>
          <cell r="X151">
            <v>615.38461538461536</v>
          </cell>
          <cell r="Y151">
            <v>683.86363636363637</v>
          </cell>
          <cell r="Z151">
            <v>728.94444444444446</v>
          </cell>
          <cell r="AA151">
            <v>724.36111111111109</v>
          </cell>
          <cell r="AB151">
            <v>724.65277777777783</v>
          </cell>
          <cell r="AC151">
            <v>696.09722222222217</v>
          </cell>
          <cell r="AD151">
            <v>0.47222222222222221</v>
          </cell>
          <cell r="AE151">
            <v>0.5</v>
          </cell>
          <cell r="AF151">
            <v>0.44444444444444442</v>
          </cell>
          <cell r="AG151">
            <v>0.63888888888888884</v>
          </cell>
          <cell r="AH151">
            <v>0.77777777777777779</v>
          </cell>
          <cell r="AI151">
            <v>0.5</v>
          </cell>
          <cell r="AJ151">
            <v>0.55555555555555558</v>
          </cell>
        </row>
      </sheetData>
    </sheetDataSet>
  </externalBook>
</externalLink>
</file>

<file path=xl/externalLinks/externalLink28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8</v>
          </cell>
          <cell r="B151">
            <v>0.44444444444444442</v>
          </cell>
          <cell r="C151">
            <v>0.55555555555555558</v>
          </cell>
          <cell r="D151">
            <v>0.52777777777777779</v>
          </cell>
          <cell r="E151">
            <v>0.47222222222222221</v>
          </cell>
          <cell r="F151">
            <v>0.47222222222222221</v>
          </cell>
          <cell r="G151">
            <v>0.41666666666666669</v>
          </cell>
          <cell r="H151">
            <v>0.58333333333333326</v>
          </cell>
          <cell r="I151">
            <v>0.52777777777777779</v>
          </cell>
          <cell r="J151">
            <v>0.52777777777777779</v>
          </cell>
          <cell r="K151">
            <v>0.47222222222222221</v>
          </cell>
          <cell r="L151">
            <v>0.44444444444444442</v>
          </cell>
          <cell r="M151">
            <v>0.44444444444444442</v>
          </cell>
          <cell r="N151">
            <v>0.55555555555555558</v>
          </cell>
          <cell r="O151">
            <v>0.55555555555555558</v>
          </cell>
          <cell r="P151">
            <v>629.28125</v>
          </cell>
          <cell r="Q151">
            <v>539.6</v>
          </cell>
          <cell r="R151">
            <v>536.64473684210532</v>
          </cell>
          <cell r="S151">
            <v>544.42647058823525</v>
          </cell>
          <cell r="T151">
            <v>579.45833333333337</v>
          </cell>
          <cell r="U151">
            <v>501.18055555555554</v>
          </cell>
          <cell r="V151">
            <v>611</v>
          </cell>
          <cell r="W151">
            <v>650</v>
          </cell>
          <cell r="X151">
            <v>510.90476190476193</v>
          </cell>
          <cell r="Y151">
            <v>571.31578947368416</v>
          </cell>
          <cell r="Z151">
            <v>496.58333333333331</v>
          </cell>
          <cell r="AA151">
            <v>505.77777777777777</v>
          </cell>
          <cell r="AB151">
            <v>527.47222222222217</v>
          </cell>
          <cell r="AC151">
            <v>553.16666666666663</v>
          </cell>
          <cell r="AD151">
            <v>0.61111111111111116</v>
          </cell>
          <cell r="AE151">
            <v>0.5625</v>
          </cell>
          <cell r="AF151">
            <v>0.65</v>
          </cell>
          <cell r="AG151">
            <v>0.83333333333333337</v>
          </cell>
          <cell r="AH151">
            <v>0.83333333333333337</v>
          </cell>
          <cell r="AI151">
            <v>0.83333333333333337</v>
          </cell>
          <cell r="AJ151">
            <v>0.72222222222222221</v>
          </cell>
        </row>
      </sheetData>
    </sheetDataSet>
  </externalBook>
</externalLink>
</file>

<file path=xl/externalLinks/externalLink29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29</v>
          </cell>
          <cell r="B151">
            <v>0.55555555555555558</v>
          </cell>
          <cell r="C151">
            <v>0.44444444444444442</v>
          </cell>
          <cell r="D151">
            <v>0.53472222222222221</v>
          </cell>
          <cell r="E151">
            <v>0.46527777777777779</v>
          </cell>
          <cell r="F151">
            <v>0.58333333333333337</v>
          </cell>
          <cell r="G151">
            <v>0.52777777777777779</v>
          </cell>
          <cell r="H151">
            <v>0.47222222222222221</v>
          </cell>
          <cell r="I151">
            <v>0.41666666666666663</v>
          </cell>
          <cell r="J151">
            <v>0.54166666666666663</v>
          </cell>
          <cell r="K151">
            <v>0.45833333333333331</v>
          </cell>
          <cell r="L151">
            <v>0.58333333333333337</v>
          </cell>
          <cell r="M151">
            <v>0.52777777777777779</v>
          </cell>
          <cell r="N151">
            <v>0.41666666666666669</v>
          </cell>
          <cell r="O151">
            <v>0.47222222222222221</v>
          </cell>
          <cell r="P151">
            <v>562.125</v>
          </cell>
          <cell r="Q151">
            <v>506.6875</v>
          </cell>
          <cell r="R151">
            <v>485.61038961038963</v>
          </cell>
          <cell r="S151">
            <v>527.71641791044772</v>
          </cell>
          <cell r="T151">
            <v>537.48611111111109</v>
          </cell>
          <cell r="U151">
            <v>472.91666666666669</v>
          </cell>
          <cell r="V151">
            <v>504.28571428571428</v>
          </cell>
          <cell r="W151">
            <v>626.0526315789474</v>
          </cell>
          <cell r="X151">
            <v>481.64705882352939</v>
          </cell>
          <cell r="Y151">
            <v>535.06666666666672</v>
          </cell>
          <cell r="Z151">
            <v>462.16666666666669</v>
          </cell>
          <cell r="AA151">
            <v>483.66666666666669</v>
          </cell>
          <cell r="AB151">
            <v>527.08333333333337</v>
          </cell>
          <cell r="AC151">
            <v>483.31944444444446</v>
          </cell>
          <cell r="AD151">
            <v>0.44444444444444442</v>
          </cell>
          <cell r="AE151">
            <v>0.47619047619047616</v>
          </cell>
          <cell r="AF151">
            <v>0.4</v>
          </cell>
          <cell r="AG151">
            <v>0.86111111111111116</v>
          </cell>
          <cell r="AH151">
            <v>0.83333333333333337</v>
          </cell>
          <cell r="AI151">
            <v>0.88888888888888884</v>
          </cell>
          <cell r="AJ151">
            <v>0.6527777777777777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3</v>
          </cell>
          <cell r="B151">
            <v>0.45833333333333331</v>
          </cell>
          <cell r="C151">
            <v>0.54166666666666663</v>
          </cell>
          <cell r="D151">
            <v>0.4513888888888889</v>
          </cell>
          <cell r="E151">
            <v>0.54861111111111116</v>
          </cell>
          <cell r="F151">
            <v>0.3888888888888889</v>
          </cell>
          <cell r="G151">
            <v>0.52777777777777779</v>
          </cell>
          <cell r="H151">
            <v>0.47222222222222221</v>
          </cell>
          <cell r="I151">
            <v>0.61111111111111116</v>
          </cell>
          <cell r="J151">
            <v>0.47222222222222221</v>
          </cell>
          <cell r="K151">
            <v>0.52777777777777779</v>
          </cell>
          <cell r="L151">
            <v>0.52777777777777779</v>
          </cell>
          <cell r="M151">
            <v>0.3888888888888889</v>
          </cell>
          <cell r="N151">
            <v>0.47222222222222221</v>
          </cell>
          <cell r="O151">
            <v>0.61111111111111116</v>
          </cell>
          <cell r="P151">
            <v>515.87878787878788</v>
          </cell>
          <cell r="Q151">
            <v>551.76923076923072</v>
          </cell>
          <cell r="R151">
            <v>564.53846153846155</v>
          </cell>
          <cell r="S151">
            <v>498.63291139240505</v>
          </cell>
          <cell r="T151">
            <v>535.31944444444446</v>
          </cell>
          <cell r="U151">
            <v>521.44444444444446</v>
          </cell>
          <cell r="V151">
            <v>504.92857142857144</v>
          </cell>
          <cell r="W151">
            <v>523.9473684210526</v>
          </cell>
          <cell r="X151">
            <v>620.82352941176475</v>
          </cell>
          <cell r="Y151">
            <v>498.40909090909093</v>
          </cell>
          <cell r="Z151">
            <v>499.83333333333331</v>
          </cell>
          <cell r="AA151">
            <v>543.05555555555554</v>
          </cell>
          <cell r="AB151">
            <v>463.33333333333331</v>
          </cell>
          <cell r="AC151">
            <v>593.43055555555554</v>
          </cell>
          <cell r="AD151">
            <v>0.58333333333333337</v>
          </cell>
          <cell r="AE151">
            <v>0.47368421052631576</v>
          </cell>
          <cell r="AF151">
            <v>0.70588235294117652</v>
          </cell>
          <cell r="AG151">
            <v>0.61111111111111116</v>
          </cell>
          <cell r="AH151">
            <v>0.55555555555555558</v>
          </cell>
          <cell r="AI151">
            <v>0.66666666666666663</v>
          </cell>
          <cell r="AJ151">
            <v>0.59722222222222221</v>
          </cell>
        </row>
      </sheetData>
    </sheetDataSet>
  </externalBook>
</externalLink>
</file>

<file path=xl/externalLinks/externalLink30.xml><?xml version="1.0" encoding="utf-8"?>
<externalLink xmlns="http://schemas.openxmlformats.org/spreadsheetml/2006/main">
  <externalBook xmlns:r="http://schemas.openxmlformats.org/officeDocument/2006/relationships" r:id="rId1">
    <sheetNames>
      <sheetName val="Trudi"/>
      <sheetName val="Jahaga"/>
      <sheetName val="Fifi"/>
      <sheetName val="Alex"/>
      <sheetName val="Lome"/>
      <sheetName val="Kofi"/>
      <sheetName val="Lobo"/>
      <sheetName val="Chimps"/>
    </sheetNames>
    <sheetDataSet>
      <sheetData sheetId="0">
        <row r="9">
          <cell r="B9">
            <v>0.49722222222222223</v>
          </cell>
          <cell r="C9">
            <v>0.50277777777777777</v>
          </cell>
          <cell r="D9">
            <v>0.64861111111111103</v>
          </cell>
          <cell r="E9">
            <v>0.35138888888888886</v>
          </cell>
          <cell r="F9">
            <v>0.65</v>
          </cell>
          <cell r="G9">
            <v>0.34444444444444444</v>
          </cell>
          <cell r="H9">
            <v>0.65555555555555556</v>
          </cell>
          <cell r="I9">
            <v>0.35</v>
          </cell>
          <cell r="J9">
            <v>0.64444444444444449</v>
          </cell>
          <cell r="K9">
            <v>0.35555555555555551</v>
          </cell>
          <cell r="L9">
            <v>0.53888888888888897</v>
          </cell>
          <cell r="M9">
            <v>0.45555555555555555</v>
          </cell>
          <cell r="N9">
            <v>0.46111111111111108</v>
          </cell>
          <cell r="O9">
            <v>0.54444444444444451</v>
          </cell>
          <cell r="P9">
            <v>923.75169340463458</v>
          </cell>
          <cell r="Q9">
            <v>1122.7833640044166</v>
          </cell>
          <cell r="R9">
            <v>873.28394453095939</v>
          </cell>
          <cell r="S9">
            <v>1149.6701900200678</v>
          </cell>
          <cell r="T9">
            <v>1031.0444444444445</v>
          </cell>
          <cell r="U9">
            <v>928.62222222222226</v>
          </cell>
          <cell r="V9">
            <v>881.44904761904763</v>
          </cell>
          <cell r="W9">
            <v>999.25269292111409</v>
          </cell>
          <cell r="X9">
            <v>883.83841432225074</v>
          </cell>
          <cell r="Y9">
            <v>1512.865</v>
          </cell>
          <cell r="Z9">
            <v>965.36666666666656</v>
          </cell>
          <cell r="AA9">
            <v>891.87777777777774</v>
          </cell>
          <cell r="AB9">
            <v>1085.411111111111</v>
          </cell>
          <cell r="AC9">
            <v>874.25555555555547</v>
          </cell>
          <cell r="AD9">
            <v>0.48333333333333328</v>
          </cell>
          <cell r="AE9">
            <v>0.43872549019607837</v>
          </cell>
          <cell r="AF9">
            <v>0.5423558897243107</v>
          </cell>
          <cell r="AG9">
            <v>0.46666666666666667</v>
          </cell>
          <cell r="AH9">
            <v>0.47777777777777775</v>
          </cell>
          <cell r="AI9">
            <v>0.45555555555555555</v>
          </cell>
          <cell r="AJ9">
            <v>0.47499999999999998</v>
          </cell>
        </row>
      </sheetData>
      <sheetData sheetId="1">
        <row r="9">
          <cell r="B9">
            <v>0.52222222222222225</v>
          </cell>
          <cell r="C9">
            <v>0.47777777777777775</v>
          </cell>
          <cell r="D9">
            <v>0.31388888888888888</v>
          </cell>
          <cell r="E9">
            <v>0.68611111111111112</v>
          </cell>
          <cell r="F9">
            <v>0.33888888888888891</v>
          </cell>
          <cell r="G9">
            <v>0.70555555555555549</v>
          </cell>
          <cell r="H9">
            <v>0.29444444444444445</v>
          </cell>
          <cell r="I9">
            <v>0.66111111111111109</v>
          </cell>
          <cell r="J9">
            <v>0.31111111111111112</v>
          </cell>
          <cell r="K9">
            <v>0.68888888888888888</v>
          </cell>
          <cell r="L9">
            <v>0.4555555555555556</v>
          </cell>
          <cell r="M9">
            <v>0.58888888888888891</v>
          </cell>
          <cell r="N9">
            <v>0.5444444444444444</v>
          </cell>
          <cell r="O9">
            <v>0.41111111111111109</v>
          </cell>
          <cell r="P9">
            <v>684.22053637671286</v>
          </cell>
          <cell r="Q9">
            <v>513.88834561064823</v>
          </cell>
          <cell r="R9">
            <v>678.44812272163949</v>
          </cell>
          <cell r="S9">
            <v>470.9220161940475</v>
          </cell>
          <cell r="T9">
            <v>600.56944444444446</v>
          </cell>
          <cell r="U9">
            <v>427.67222222222227</v>
          </cell>
          <cell r="V9">
            <v>1419.069172932331</v>
          </cell>
          <cell r="W9">
            <v>503.3329537612147</v>
          </cell>
          <cell r="X9">
            <v>450.85837606837612</v>
          </cell>
          <cell r="Y9">
            <v>528.40118015858377</v>
          </cell>
          <cell r="Z9">
            <v>412.06111111111113</v>
          </cell>
          <cell r="AA9">
            <v>443.28333333333342</v>
          </cell>
          <cell r="AB9">
            <v>525.46944444444443</v>
          </cell>
          <cell r="AC9">
            <v>502.77222222222224</v>
          </cell>
          <cell r="AD9">
            <v>0.42222222222222222</v>
          </cell>
          <cell r="AE9">
            <v>0.48979889391654102</v>
          </cell>
          <cell r="AF9">
            <v>0.36320874650394097</v>
          </cell>
          <cell r="AG9">
            <v>0.38888888888888884</v>
          </cell>
          <cell r="AH9">
            <v>0.3666666666666667</v>
          </cell>
          <cell r="AI9">
            <v>0.41111111111111115</v>
          </cell>
          <cell r="AJ9">
            <v>0.40555555555555556</v>
          </cell>
        </row>
      </sheetData>
      <sheetData sheetId="2">
        <row r="9">
          <cell r="B9">
            <v>0.51944444444444438</v>
          </cell>
          <cell r="C9">
            <v>0.48055555555555551</v>
          </cell>
          <cell r="D9">
            <v>0.33194444444444449</v>
          </cell>
          <cell r="E9">
            <v>0.66805555555555551</v>
          </cell>
          <cell r="F9">
            <v>0.35</v>
          </cell>
          <cell r="G9">
            <v>0.68888888888888888</v>
          </cell>
          <cell r="H9">
            <v>0.31111111111111112</v>
          </cell>
          <cell r="I9">
            <v>0.65</v>
          </cell>
          <cell r="J9">
            <v>0.33333333333333331</v>
          </cell>
          <cell r="K9">
            <v>0.66666666666666674</v>
          </cell>
          <cell r="L9">
            <v>0.51111111111111107</v>
          </cell>
          <cell r="M9">
            <v>0.52777777777777779</v>
          </cell>
          <cell r="N9">
            <v>0.48888888888888893</v>
          </cell>
          <cell r="O9">
            <v>0.47222222222222221</v>
          </cell>
          <cell r="P9">
            <v>884.5621232568601</v>
          </cell>
          <cell r="Q9">
            <v>833.37043969102797</v>
          </cell>
          <cell r="R9">
            <v>1088.3083763559478</v>
          </cell>
          <cell r="S9">
            <v>814.67245424497889</v>
          </cell>
          <cell r="T9">
            <v>863.33888888888885</v>
          </cell>
          <cell r="U9">
            <v>870.49444444444453</v>
          </cell>
          <cell r="V9">
            <v>1003.0864102564104</v>
          </cell>
          <cell r="W9">
            <v>860.64409321393907</v>
          </cell>
          <cell r="X9">
            <v>795.375</v>
          </cell>
          <cell r="Y9">
            <v>923.04977035587149</v>
          </cell>
          <cell r="Z9">
            <v>875.08888888888885</v>
          </cell>
          <cell r="AA9">
            <v>865.9</v>
          </cell>
          <cell r="AB9">
            <v>944.85</v>
          </cell>
          <cell r="AC9">
            <v>788.98333333333335</v>
          </cell>
          <cell r="AD9">
            <v>0.46111111111111108</v>
          </cell>
          <cell r="AE9">
            <v>0.49578005115089513</v>
          </cell>
          <cell r="AF9">
            <v>0.44032388663967603</v>
          </cell>
          <cell r="AG9">
            <v>0.5</v>
          </cell>
          <cell r="AH9">
            <v>0.51111111111111107</v>
          </cell>
          <cell r="AI9">
            <v>0.48888888888888893</v>
          </cell>
          <cell r="AJ9">
            <v>0.48055555555555551</v>
          </cell>
        </row>
      </sheetData>
      <sheetData sheetId="3">
        <row r="9">
          <cell r="B9">
            <v>0.54166666666666663</v>
          </cell>
          <cell r="C9">
            <v>0.45833333333333337</v>
          </cell>
          <cell r="D9">
            <v>0.44861111111111107</v>
          </cell>
          <cell r="E9">
            <v>0.55138888888888893</v>
          </cell>
          <cell r="F9">
            <v>0.50555555555555554</v>
          </cell>
          <cell r="G9">
            <v>0.57777777777777772</v>
          </cell>
          <cell r="H9">
            <v>0.42222222222222222</v>
          </cell>
          <cell r="I9">
            <v>0.49444444444444446</v>
          </cell>
          <cell r="J9">
            <v>0.4333333333333334</v>
          </cell>
          <cell r="K9">
            <v>0.56666666666666665</v>
          </cell>
          <cell r="L9">
            <v>0.52777777777777768</v>
          </cell>
          <cell r="M9">
            <v>0.55555555555555558</v>
          </cell>
          <cell r="N9">
            <v>0.47222222222222232</v>
          </cell>
          <cell r="O9">
            <v>0.44444444444444436</v>
          </cell>
          <cell r="P9">
            <v>815.16692033931577</v>
          </cell>
          <cell r="Q9">
            <v>555.79160413908869</v>
          </cell>
          <cell r="R9">
            <v>758.08658833834249</v>
          </cell>
          <cell r="S9">
            <v>585.61862676620842</v>
          </cell>
          <cell r="T9">
            <v>702.64166666666665</v>
          </cell>
          <cell r="U9">
            <v>651.78611111111104</v>
          </cell>
          <cell r="V9">
            <v>993.49861538461539</v>
          </cell>
          <cell r="W9">
            <v>566.28384615384618</v>
          </cell>
          <cell r="X9">
            <v>530.51775362318836</v>
          </cell>
          <cell r="Y9">
            <v>575.48351449275356</v>
          </cell>
          <cell r="Z9">
            <v>550.77777777777783</v>
          </cell>
          <cell r="AA9">
            <v>752.79444444444448</v>
          </cell>
          <cell r="AB9">
            <v>729.59444444444443</v>
          </cell>
          <cell r="AC9">
            <v>624.83333333333326</v>
          </cell>
          <cell r="AD9">
            <v>0.37222222222222223</v>
          </cell>
          <cell r="AE9">
            <v>0.43056554429552135</v>
          </cell>
          <cell r="AF9">
            <v>0.29627862333744687</v>
          </cell>
          <cell r="AG9">
            <v>0.48888888888888882</v>
          </cell>
          <cell r="AH9">
            <v>0.47777777777777786</v>
          </cell>
          <cell r="AI9">
            <v>0.5</v>
          </cell>
          <cell r="AJ9">
            <v>0.43055555555555552</v>
          </cell>
        </row>
      </sheetData>
      <sheetData sheetId="4">
        <row r="9">
          <cell r="B9">
            <v>0.5083333333333333</v>
          </cell>
          <cell r="C9">
            <v>0.4916666666666667</v>
          </cell>
          <cell r="D9">
            <v>0.80138888888888893</v>
          </cell>
          <cell r="E9">
            <v>0.19861111111111113</v>
          </cell>
          <cell r="F9">
            <v>0.77777777777777779</v>
          </cell>
          <cell r="G9">
            <v>0.23888888888888887</v>
          </cell>
          <cell r="H9">
            <v>0.76111111111111107</v>
          </cell>
          <cell r="I9">
            <v>0.22222222222222224</v>
          </cell>
          <cell r="J9">
            <v>0.83333333333333326</v>
          </cell>
          <cell r="K9">
            <v>0.16666666666666666</v>
          </cell>
          <cell r="L9">
            <v>0.5</v>
          </cell>
          <cell r="M9">
            <v>0.51666666666666661</v>
          </cell>
          <cell r="N9">
            <v>0.5</v>
          </cell>
          <cell r="O9">
            <v>0.48333333333333339</v>
          </cell>
          <cell r="P9">
            <v>951.51000463856906</v>
          </cell>
          <cell r="Q9">
            <v>959.75916173838891</v>
          </cell>
          <cell r="R9">
            <v>973.3140131848611</v>
          </cell>
          <cell r="S9">
            <v>1048.9605681457856</v>
          </cell>
          <cell r="T9">
            <v>955.77499999999998</v>
          </cell>
          <cell r="U9">
            <v>1002.3611111111111</v>
          </cell>
          <cell r="V9">
            <v>940.07698412698414</v>
          </cell>
          <cell r="W9">
            <v>1012.3525</v>
          </cell>
          <cell r="X9">
            <v>952.14887445887439</v>
          </cell>
          <cell r="Y9">
            <v>1139.4515151515152</v>
          </cell>
          <cell r="Z9">
            <v>985.86666666666679</v>
          </cell>
          <cell r="AA9">
            <v>1018.8555555555555</v>
          </cell>
          <cell r="AB9">
            <v>1023.3055555555557</v>
          </cell>
          <cell r="AC9">
            <v>934.83055555555552</v>
          </cell>
          <cell r="AD9">
            <v>0.37222222222222223</v>
          </cell>
          <cell r="AE9">
            <v>0.38983918128654971</v>
          </cell>
          <cell r="AF9">
            <v>0.3518954248366013</v>
          </cell>
          <cell r="AG9">
            <v>0.28888888888888886</v>
          </cell>
          <cell r="AH9">
            <v>0.32222222222222224</v>
          </cell>
          <cell r="AI9">
            <v>0.25555555555555559</v>
          </cell>
          <cell r="AJ9">
            <v>0.33055555555555555</v>
          </cell>
        </row>
      </sheetData>
      <sheetData sheetId="5">
        <row r="9">
          <cell r="B9">
            <v>0.55426447574334892</v>
          </cell>
          <cell r="C9">
            <v>0.44573552425665108</v>
          </cell>
          <cell r="D9">
            <v>0.64689716312056733</v>
          </cell>
          <cell r="E9">
            <v>0.35310283687943261</v>
          </cell>
          <cell r="F9">
            <v>0.66999999999999993</v>
          </cell>
          <cell r="G9">
            <v>0.43888888888888894</v>
          </cell>
          <cell r="H9">
            <v>0.56111111111111112</v>
          </cell>
          <cell r="I9">
            <v>0.33</v>
          </cell>
          <cell r="J9">
            <v>0.67841269841269847</v>
          </cell>
          <cell r="K9">
            <v>0.32158730158730159</v>
          </cell>
          <cell r="L9">
            <v>0.55000000000000004</v>
          </cell>
          <cell r="M9">
            <v>0.55873015873015874</v>
          </cell>
          <cell r="N9">
            <v>0.45</v>
          </cell>
          <cell r="O9">
            <v>0.44126984126984131</v>
          </cell>
          <cell r="P9">
            <v>971.7454686208664</v>
          </cell>
          <cell r="Q9">
            <v>741.79535005224659</v>
          </cell>
          <cell r="R9">
            <v>818.46573162242589</v>
          </cell>
          <cell r="S9">
            <v>788.74218234924206</v>
          </cell>
          <cell r="T9">
            <v>878.20289514866977</v>
          </cell>
          <cell r="U9">
            <v>750.27119047619055</v>
          </cell>
          <cell r="V9">
            <v>1034.0735502090224</v>
          </cell>
          <cell r="W9">
            <v>816.13579508726559</v>
          </cell>
          <cell r="X9">
            <v>733.87403504692907</v>
          </cell>
          <cell r="Y9">
            <v>764.64856532356521</v>
          </cell>
          <cell r="Z9">
            <v>759.28222222222234</v>
          </cell>
          <cell r="AA9">
            <v>741.26015873015865</v>
          </cell>
          <cell r="AB9">
            <v>789.18611111111113</v>
          </cell>
          <cell r="AC9">
            <v>838.99178743961363</v>
          </cell>
          <cell r="AD9">
            <v>0.48888888888888882</v>
          </cell>
          <cell r="AE9">
            <v>0.55722222222222229</v>
          </cell>
          <cell r="AF9">
            <v>0.43389037433155081</v>
          </cell>
          <cell r="AG9">
            <v>0.4333333333333334</v>
          </cell>
          <cell r="AH9">
            <v>0.44901960784313727</v>
          </cell>
          <cell r="AI9">
            <v>0.43071895424836598</v>
          </cell>
          <cell r="AJ9">
            <v>0.46111111111111108</v>
          </cell>
        </row>
      </sheetData>
      <sheetData sheetId="6">
        <row r="9">
          <cell r="B9">
            <v>0.56111111111111112</v>
          </cell>
          <cell r="C9">
            <v>0.43888888888888883</v>
          </cell>
          <cell r="D9">
            <v>0.4375</v>
          </cell>
          <cell r="E9">
            <v>0.5625</v>
          </cell>
          <cell r="F9">
            <v>0.49444444444444446</v>
          </cell>
          <cell r="G9">
            <v>0.62777777777777777</v>
          </cell>
          <cell r="H9">
            <v>0.37222222222222218</v>
          </cell>
          <cell r="I9">
            <v>0.50555555555555565</v>
          </cell>
          <cell r="J9">
            <v>0.4416666666666666</v>
          </cell>
          <cell r="K9">
            <v>0.55833333333333335</v>
          </cell>
          <cell r="L9">
            <v>0.56666666666666665</v>
          </cell>
          <cell r="M9">
            <v>0.55555555555555558</v>
          </cell>
          <cell r="N9">
            <v>0.4333333333333334</v>
          </cell>
          <cell r="O9">
            <v>0.44444444444444448</v>
          </cell>
          <cell r="P9">
            <v>866.70067064614216</v>
          </cell>
          <cell r="Q9">
            <v>840.21453246018268</v>
          </cell>
          <cell r="R9">
            <v>924.25400855255498</v>
          </cell>
          <cell r="S9">
            <v>865.45293284172135</v>
          </cell>
          <cell r="T9">
            <v>848.16111111111115</v>
          </cell>
          <cell r="U9">
            <v>933.96666666666658</v>
          </cell>
          <cell r="V9">
            <v>873.65979823279429</v>
          </cell>
          <cell r="W9">
            <v>858.28094749336685</v>
          </cell>
          <cell r="X9">
            <v>856.50238095238092</v>
          </cell>
          <cell r="Y9">
            <v>816.13130355712394</v>
          </cell>
          <cell r="Z9">
            <v>993.6055555555555</v>
          </cell>
          <cell r="AA9">
            <v>874.32777777777778</v>
          </cell>
          <cell r="AB9">
            <v>829.68888888888887</v>
          </cell>
          <cell r="AC9">
            <v>952.43888888888887</v>
          </cell>
          <cell r="AD9">
            <v>0.51111111111111107</v>
          </cell>
          <cell r="AE9">
            <v>0.55586297760210801</v>
          </cell>
          <cell r="AF9">
            <v>0.438046398046398</v>
          </cell>
          <cell r="AG9">
            <v>0.50555555555555554</v>
          </cell>
          <cell r="AH9">
            <v>0.42222222222222222</v>
          </cell>
          <cell r="AI9">
            <v>0.5888888888888888</v>
          </cell>
          <cell r="AJ9">
            <v>0.5083333333333333</v>
          </cell>
        </row>
      </sheetData>
      <sheetData sheetId="7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4</v>
          </cell>
          <cell r="B151">
            <v>0.45833333333333331</v>
          </cell>
          <cell r="C151">
            <v>0.54166666666666663</v>
          </cell>
          <cell r="D151">
            <v>0.55555555555555558</v>
          </cell>
          <cell r="E151">
            <v>0.44444444444444442</v>
          </cell>
          <cell r="F151">
            <v>0.52777777777777779</v>
          </cell>
          <cell r="G151">
            <v>0.3888888888888889</v>
          </cell>
          <cell r="H151">
            <v>0.61111111111111116</v>
          </cell>
          <cell r="I151">
            <v>0.47222222222222221</v>
          </cell>
          <cell r="J151">
            <v>0.54166666666666663</v>
          </cell>
          <cell r="K151">
            <v>0.45833333333333331</v>
          </cell>
          <cell r="L151">
            <v>0.44444444444444442</v>
          </cell>
          <cell r="M151">
            <v>0.47222222222222221</v>
          </cell>
          <cell r="N151">
            <v>0.55555555555555558</v>
          </cell>
          <cell r="O151">
            <v>0.52777777777777779</v>
          </cell>
          <cell r="P151">
            <v>1218.909090909091</v>
          </cell>
          <cell r="Q151">
            <v>1193.6153846153845</v>
          </cell>
          <cell r="R151">
            <v>1092.6375</v>
          </cell>
          <cell r="S151">
            <v>1204.65625</v>
          </cell>
          <cell r="T151">
            <v>1205.2083333333333</v>
          </cell>
          <cell r="U151">
            <v>1079.6388888888889</v>
          </cell>
          <cell r="V151">
            <v>1182.3684210526317</v>
          </cell>
          <cell r="W151">
            <v>1268.5</v>
          </cell>
          <cell r="X151">
            <v>1102.909090909091</v>
          </cell>
          <cell r="Y151">
            <v>1311</v>
          </cell>
          <cell r="Z151">
            <v>1017.8888888888889</v>
          </cell>
          <cell r="AA151">
            <v>1141.3888888888889</v>
          </cell>
          <cell r="AB151">
            <v>1203.9583333333333</v>
          </cell>
          <cell r="AC151">
            <v>1080.8888888888889</v>
          </cell>
          <cell r="AD151">
            <v>0.80555555555555558</v>
          </cell>
          <cell r="AE151">
            <v>0.8125</v>
          </cell>
          <cell r="AF151">
            <v>0.8</v>
          </cell>
          <cell r="AG151">
            <v>0.91666666666666663</v>
          </cell>
          <cell r="AH151">
            <v>0.94444444444444442</v>
          </cell>
          <cell r="AI151">
            <v>0.88888888888888884</v>
          </cell>
          <cell r="AJ151">
            <v>0.86111111111111116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5</v>
          </cell>
          <cell r="B151">
            <v>0.41666666666666669</v>
          </cell>
          <cell r="C151">
            <v>0.58333333333333337</v>
          </cell>
          <cell r="D151">
            <v>0.49305555555555558</v>
          </cell>
          <cell r="E151">
            <v>0.50694444444444442</v>
          </cell>
          <cell r="F151">
            <v>0.44444444444444442</v>
          </cell>
          <cell r="G151">
            <v>0.3888888888888889</v>
          </cell>
          <cell r="H151">
            <v>0.61111111111111116</v>
          </cell>
          <cell r="I151">
            <v>0.55555555555555558</v>
          </cell>
          <cell r="J151">
            <v>0.45833333333333331</v>
          </cell>
          <cell r="K151">
            <v>0.54166666666666663</v>
          </cell>
          <cell r="L151">
            <v>0.44444444444444442</v>
          </cell>
          <cell r="M151">
            <v>0.3888888888888889</v>
          </cell>
          <cell r="N151">
            <v>0.55555555555555558</v>
          </cell>
          <cell r="O151">
            <v>0.61111111111111116</v>
          </cell>
          <cell r="P151">
            <v>1143.1333333333334</v>
          </cell>
          <cell r="Q151">
            <v>1059.547619047619</v>
          </cell>
          <cell r="R151">
            <v>1045.6338028169014</v>
          </cell>
          <cell r="S151">
            <v>1082.8630136986301</v>
          </cell>
          <cell r="T151">
            <v>1094.375</v>
          </cell>
          <cell r="U151">
            <v>1034.6388888888889</v>
          </cell>
          <cell r="V151">
            <v>1052.0625</v>
          </cell>
          <cell r="W151">
            <v>1247.2142857142858</v>
          </cell>
          <cell r="X151">
            <v>1057.590909090909</v>
          </cell>
          <cell r="Y151">
            <v>1061.7</v>
          </cell>
          <cell r="Z151">
            <v>995.25</v>
          </cell>
          <cell r="AA151">
            <v>1074.0277777777778</v>
          </cell>
          <cell r="AB151">
            <v>1180.1805555555557</v>
          </cell>
          <cell r="AC151">
            <v>948.83333333333337</v>
          </cell>
          <cell r="AD151">
            <v>0.88888888888888884</v>
          </cell>
          <cell r="AE151">
            <v>0.8125</v>
          </cell>
          <cell r="AF151">
            <v>0.95</v>
          </cell>
          <cell r="AG151">
            <v>0.86111111111111116</v>
          </cell>
          <cell r="AH151">
            <v>0.94444444444444442</v>
          </cell>
          <cell r="AI151">
            <v>0.77777777777777779</v>
          </cell>
          <cell r="AJ151">
            <v>0.87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6</v>
          </cell>
          <cell r="B151">
            <v>0.44444444444444442</v>
          </cell>
          <cell r="C151">
            <v>0.55555555555555558</v>
          </cell>
          <cell r="D151">
            <v>0.47916666666666669</v>
          </cell>
          <cell r="E151">
            <v>0.52083333333333337</v>
          </cell>
          <cell r="F151">
            <v>0.44444444444444442</v>
          </cell>
          <cell r="G151">
            <v>0.44444444444444442</v>
          </cell>
          <cell r="H151">
            <v>0.55555555555555558</v>
          </cell>
          <cell r="I151">
            <v>0.55555555555555558</v>
          </cell>
          <cell r="J151">
            <v>0.45833333333333331</v>
          </cell>
          <cell r="K151">
            <v>0.54166666666666663</v>
          </cell>
          <cell r="L151">
            <v>0.47222222222222221</v>
          </cell>
          <cell r="M151">
            <v>0.41666666666666669</v>
          </cell>
          <cell r="N151">
            <v>0.52777777777777779</v>
          </cell>
          <cell r="O151">
            <v>0.58333333333333337</v>
          </cell>
          <cell r="P151">
            <v>1213.375</v>
          </cell>
          <cell r="Q151">
            <v>1199.05</v>
          </cell>
          <cell r="R151">
            <v>1203.2463768115942</v>
          </cell>
          <cell r="S151">
            <v>1122.6400000000001</v>
          </cell>
          <cell r="T151">
            <v>1205.4166666666667</v>
          </cell>
          <cell r="U151">
            <v>1117.1111111111111</v>
          </cell>
          <cell r="V151">
            <v>1287.125</v>
          </cell>
          <cell r="W151">
            <v>1139.625</v>
          </cell>
          <cell r="X151">
            <v>1159.8</v>
          </cell>
          <cell r="Y151">
            <v>1238.3</v>
          </cell>
          <cell r="Z151">
            <v>1128.0833333333333</v>
          </cell>
          <cell r="AA151">
            <v>1106.1388888888889</v>
          </cell>
          <cell r="AB151">
            <v>1307.4027777777778</v>
          </cell>
          <cell r="AC151">
            <v>1015.125</v>
          </cell>
          <cell r="AD151">
            <v>0.88888888888888884</v>
          </cell>
          <cell r="AE151">
            <v>0.82352941176470584</v>
          </cell>
          <cell r="AF151">
            <v>0.94736842105263153</v>
          </cell>
          <cell r="AG151">
            <v>0.91666666666666663</v>
          </cell>
          <cell r="AH151">
            <v>0.83333333333333337</v>
          </cell>
          <cell r="AI151">
            <v>1</v>
          </cell>
          <cell r="AJ151">
            <v>0.90277777777777779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7</v>
          </cell>
          <cell r="B151">
            <v>0.56944444444444442</v>
          </cell>
          <cell r="C151">
            <v>0.43055555555555558</v>
          </cell>
          <cell r="D151">
            <v>0.4861111111111111</v>
          </cell>
          <cell r="E151">
            <v>0.51388888888888884</v>
          </cell>
          <cell r="F151">
            <v>0.58333333333333337</v>
          </cell>
          <cell r="G151">
            <v>0.55555555555555558</v>
          </cell>
          <cell r="H151">
            <v>0.44444444444444442</v>
          </cell>
          <cell r="I151">
            <v>0.41666666666666663</v>
          </cell>
          <cell r="J151">
            <v>0.45833333333333331</v>
          </cell>
          <cell r="K151">
            <v>0.54166666666666663</v>
          </cell>
          <cell r="L151">
            <v>0.55555555555555558</v>
          </cell>
          <cell r="M151">
            <v>0.58333333333333337</v>
          </cell>
          <cell r="N151">
            <v>0.44444444444444442</v>
          </cell>
          <cell r="O151">
            <v>0.41666666666666669</v>
          </cell>
          <cell r="P151">
            <v>986.78048780487802</v>
          </cell>
          <cell r="Q151">
            <v>933.29032258064512</v>
          </cell>
          <cell r="R151">
            <v>953.18571428571431</v>
          </cell>
          <cell r="S151">
            <v>918.40540540540542</v>
          </cell>
          <cell r="T151">
            <v>963.75</v>
          </cell>
          <cell r="U151">
            <v>906.875</v>
          </cell>
          <cell r="V151">
            <v>977.61904761904759</v>
          </cell>
          <cell r="W151">
            <v>996.4</v>
          </cell>
          <cell r="X151">
            <v>977.5</v>
          </cell>
          <cell r="Y151">
            <v>886.13333333333333</v>
          </cell>
          <cell r="Z151">
            <v>905.44444444444446</v>
          </cell>
          <cell r="AA151">
            <v>908.30555555555554</v>
          </cell>
          <cell r="AB151">
            <v>1155.8472222222222</v>
          </cell>
          <cell r="AC151">
            <v>714.77777777777783</v>
          </cell>
          <cell r="AD151">
            <v>0.3611111111111111</v>
          </cell>
          <cell r="AE151">
            <v>0.45</v>
          </cell>
          <cell r="AF151">
            <v>0.25</v>
          </cell>
          <cell r="AG151">
            <v>0.69444444444444442</v>
          </cell>
          <cell r="AH151">
            <v>0.83333333333333337</v>
          </cell>
          <cell r="AI151">
            <v>0.55555555555555558</v>
          </cell>
          <cell r="AJ151">
            <v>0.52777777777777779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8</v>
          </cell>
          <cell r="B151">
            <v>0.52777777777777779</v>
          </cell>
          <cell r="C151">
            <v>0.47222222222222221</v>
          </cell>
          <cell r="D151">
            <v>0.49305555555555558</v>
          </cell>
          <cell r="E151">
            <v>0.50694444444444442</v>
          </cell>
          <cell r="F151">
            <v>0.55555555555555558</v>
          </cell>
          <cell r="G151">
            <v>0.5</v>
          </cell>
          <cell r="H151">
            <v>0.5</v>
          </cell>
          <cell r="I151">
            <v>0.44444444444444442</v>
          </cell>
          <cell r="J151">
            <v>0.45833333333333331</v>
          </cell>
          <cell r="K151">
            <v>0.54166666666666663</v>
          </cell>
          <cell r="L151">
            <v>0.5</v>
          </cell>
          <cell r="M151">
            <v>0.55555555555555558</v>
          </cell>
          <cell r="N151">
            <v>0.5</v>
          </cell>
          <cell r="O151">
            <v>0.44444444444444442</v>
          </cell>
          <cell r="P151">
            <v>986.07894736842104</v>
          </cell>
          <cell r="Q151">
            <v>951.55882352941171</v>
          </cell>
          <cell r="R151">
            <v>941.95774647887322</v>
          </cell>
          <cell r="S151">
            <v>964.15068493150682</v>
          </cell>
          <cell r="T151">
            <v>969.77777777777783</v>
          </cell>
          <cell r="U151">
            <v>936.63888888888891</v>
          </cell>
          <cell r="V151">
            <v>1000.05</v>
          </cell>
          <cell r="W151">
            <v>970.55555555555554</v>
          </cell>
          <cell r="X151">
            <v>993.94444444444446</v>
          </cell>
          <cell r="Y151">
            <v>903.875</v>
          </cell>
          <cell r="Z151">
            <v>917.5</v>
          </cell>
          <cell r="AA151">
            <v>955.77777777777783</v>
          </cell>
          <cell r="AB151">
            <v>927.68055555555554</v>
          </cell>
          <cell r="AC151">
            <v>978.73611111111109</v>
          </cell>
          <cell r="AD151">
            <v>0.83333333333333337</v>
          </cell>
          <cell r="AE151">
            <v>0.88888888888888884</v>
          </cell>
          <cell r="AF151">
            <v>0.77777777777777779</v>
          </cell>
          <cell r="AG151">
            <v>0.80555555555555558</v>
          </cell>
          <cell r="AH151">
            <v>0.88888888888888884</v>
          </cell>
          <cell r="AI151">
            <v>0.72222222222222221</v>
          </cell>
          <cell r="AJ151">
            <v>0.8194444444444444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1_log"/>
      <sheetName val="Hoja1"/>
    </sheetNames>
    <sheetDataSet>
      <sheetData sheetId="0"/>
      <sheetData sheetId="1">
        <row r="151">
          <cell r="A151" t="str">
            <v>ALGL09</v>
          </cell>
          <cell r="B151">
            <v>0.44444444444444442</v>
          </cell>
          <cell r="C151">
            <v>0.55555555555555558</v>
          </cell>
          <cell r="D151">
            <v>0.51388888888888884</v>
          </cell>
          <cell r="E151">
            <v>0.4861111111111111</v>
          </cell>
          <cell r="F151">
            <v>0.47222222222222221</v>
          </cell>
          <cell r="G151">
            <v>0.41666666666666669</v>
          </cell>
          <cell r="H151">
            <v>0.58333333333333326</v>
          </cell>
          <cell r="I151">
            <v>0.52777777777777779</v>
          </cell>
          <cell r="J151">
            <v>0.5</v>
          </cell>
          <cell r="K151">
            <v>0.5</v>
          </cell>
          <cell r="L151">
            <v>0.41666666666666669</v>
          </cell>
          <cell r="M151">
            <v>0.47222222222222221</v>
          </cell>
          <cell r="N151">
            <v>0.58333333333333337</v>
          </cell>
          <cell r="O151">
            <v>0.52777777777777779</v>
          </cell>
          <cell r="P151">
            <v>634.03125</v>
          </cell>
          <cell r="Q151">
            <v>622.375</v>
          </cell>
          <cell r="R151">
            <v>617.33783783783781</v>
          </cell>
          <cell r="S151">
            <v>662.87142857142862</v>
          </cell>
          <cell r="T151">
            <v>627.55555555555554</v>
          </cell>
          <cell r="U151">
            <v>651.38888888888891</v>
          </cell>
          <cell r="V151">
            <v>627.52941176470586</v>
          </cell>
          <cell r="W151">
            <v>641.4</v>
          </cell>
          <cell r="X151">
            <v>595.76190476190482</v>
          </cell>
          <cell r="Y151">
            <v>651.78947368421052</v>
          </cell>
          <cell r="Z151">
            <v>663.11111111111109</v>
          </cell>
          <cell r="AA151">
            <v>639.66666666666663</v>
          </cell>
          <cell r="AB151">
            <v>632.52777777777783</v>
          </cell>
          <cell r="AC151">
            <v>646.41666666666663</v>
          </cell>
          <cell r="AD151">
            <v>0.5</v>
          </cell>
          <cell r="AE151">
            <v>0.46666666666666667</v>
          </cell>
          <cell r="AF151">
            <v>0.52380952380952384</v>
          </cell>
          <cell r="AG151">
            <v>0.44444444444444442</v>
          </cell>
          <cell r="AH151">
            <v>0.3888888888888889</v>
          </cell>
          <cell r="AI151">
            <v>0.5</v>
          </cell>
          <cell r="AJ151">
            <v>0.47222222222222221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"/>
  <sheetViews>
    <sheetView tabSelected="1" workbookViewId="0"/>
  </sheetViews>
  <sheetFormatPr baseColWidth="10" defaultRowHeight="15" x14ac:dyDescent="0"/>
  <sheetData>
    <row r="1" spans="1:32">
      <c r="A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5" t="s">
        <v>19</v>
      </c>
      <c r="U1" s="6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4" t="s">
        <v>25</v>
      </c>
      <c r="AA1" s="4" t="s">
        <v>26</v>
      </c>
      <c r="AB1" s="8" t="s">
        <v>27</v>
      </c>
      <c r="AC1" s="8" t="s">
        <v>28</v>
      </c>
      <c r="AD1" s="5" t="s">
        <v>29</v>
      </c>
      <c r="AE1" s="6" t="s">
        <v>30</v>
      </c>
      <c r="AF1" s="9" t="s">
        <v>31</v>
      </c>
    </row>
    <row r="2" spans="1:32">
      <c r="A2">
        <v>1</v>
      </c>
      <c r="B2">
        <v>0.49295774647887325</v>
      </c>
      <c r="C2">
        <v>0.50704225352112675</v>
      </c>
      <c r="D2">
        <v>0.42253521126760563</v>
      </c>
      <c r="E2">
        <v>0.57746478873239437</v>
      </c>
      <c r="F2">
        <v>0.41666666666666669</v>
      </c>
      <c r="G2">
        <v>0.5714285714285714</v>
      </c>
      <c r="H2">
        <v>0.42857142857142855</v>
      </c>
      <c r="I2">
        <v>0.58333333333333337</v>
      </c>
      <c r="J2">
        <v>0.42253521126760563</v>
      </c>
      <c r="K2">
        <v>0.57746478873239437</v>
      </c>
      <c r="L2">
        <v>0.42857142857142855</v>
      </c>
      <c r="M2">
        <v>0.55555555555555558</v>
      </c>
      <c r="N2">
        <v>0.5714285714285714</v>
      </c>
      <c r="O2">
        <v>0.44444444444444442</v>
      </c>
      <c r="P2">
        <v>629.7714285714286</v>
      </c>
      <c r="Q2">
        <v>627.86111111111109</v>
      </c>
      <c r="R2">
        <v>634.76666666666665</v>
      </c>
      <c r="S2">
        <v>617.42682926829264</v>
      </c>
      <c r="T2">
        <v>628.80281690140851</v>
      </c>
      <c r="U2">
        <v>620.70422535211264</v>
      </c>
      <c r="V2">
        <v>635.4666666666667</v>
      </c>
      <c r="W2">
        <v>625.5</v>
      </c>
      <c r="X2">
        <v>592.26666666666665</v>
      </c>
      <c r="Y2">
        <v>653.28571428571433</v>
      </c>
      <c r="Z2">
        <v>612.05714285714282</v>
      </c>
      <c r="AA2">
        <v>629.11111111111109</v>
      </c>
      <c r="AB2">
        <v>669.7</v>
      </c>
      <c r="AC2">
        <v>581.05555555555554</v>
      </c>
      <c r="AD2">
        <v>0.68571428571428572</v>
      </c>
      <c r="AE2">
        <v>0.3611111111111111</v>
      </c>
      <c r="AF2">
        <v>0.51388888888888884</v>
      </c>
    </row>
    <row r="3" spans="1:32">
      <c r="A3">
        <v>2</v>
      </c>
      <c r="B3">
        <v>0.84722222222222221</v>
      </c>
      <c r="C3">
        <v>0.15277777777777779</v>
      </c>
      <c r="D3">
        <v>0.40845070422535212</v>
      </c>
      <c r="E3">
        <v>0.59154929577464788</v>
      </c>
      <c r="F3">
        <v>0.75</v>
      </c>
      <c r="G3">
        <v>0.94444444444444442</v>
      </c>
      <c r="H3">
        <v>5.5555555555555552E-2</v>
      </c>
      <c r="I3">
        <v>0.25</v>
      </c>
      <c r="J3">
        <v>0.41428571428571431</v>
      </c>
      <c r="K3">
        <v>0.58571428571428574</v>
      </c>
      <c r="L3">
        <v>0.86111111111111116</v>
      </c>
      <c r="M3">
        <v>0.83333333333333337</v>
      </c>
      <c r="N3">
        <v>0.1388888888888889</v>
      </c>
      <c r="O3">
        <v>0.16666666666666666</v>
      </c>
      <c r="P3">
        <v>770.40983606557381</v>
      </c>
      <c r="Q3">
        <v>724.36363636363637</v>
      </c>
      <c r="R3">
        <v>878.01724137931035</v>
      </c>
      <c r="S3">
        <v>765.65476190476193</v>
      </c>
      <c r="T3">
        <v>763.375</v>
      </c>
      <c r="U3">
        <v>861.1</v>
      </c>
      <c r="V3">
        <v>843.18518518518522</v>
      </c>
      <c r="W3">
        <v>712.61764705882354</v>
      </c>
      <c r="X3">
        <v>834</v>
      </c>
      <c r="Y3">
        <v>700</v>
      </c>
      <c r="Z3">
        <v>857.91666666666663</v>
      </c>
      <c r="AA3">
        <v>864.47058823529414</v>
      </c>
      <c r="AB3">
        <v>841.61971830985919</v>
      </c>
      <c r="AC3">
        <v>781.47887323943667</v>
      </c>
      <c r="AD3">
        <v>0.75</v>
      </c>
      <c r="AE3">
        <v>0.3888888888888889</v>
      </c>
      <c r="AF3">
        <v>0.54166666666666663</v>
      </c>
    </row>
    <row r="4" spans="1:32">
      <c r="A4">
        <v>3</v>
      </c>
      <c r="B4">
        <v>0.65277777777777779</v>
      </c>
      <c r="C4">
        <v>0.34722222222222221</v>
      </c>
      <c r="D4">
        <v>0.40277777777777779</v>
      </c>
      <c r="E4">
        <v>0.59722222222222221</v>
      </c>
      <c r="F4">
        <v>0.55555555555555558</v>
      </c>
      <c r="G4">
        <v>0.75</v>
      </c>
      <c r="H4">
        <v>0.25</v>
      </c>
      <c r="I4">
        <v>0.44444444444444442</v>
      </c>
      <c r="J4">
        <v>0.40277777777777779</v>
      </c>
      <c r="K4">
        <v>0.59722222222222221</v>
      </c>
      <c r="L4">
        <v>0.55555555555555558</v>
      </c>
      <c r="M4">
        <v>0.75</v>
      </c>
      <c r="N4">
        <v>0.44444444444444442</v>
      </c>
      <c r="O4">
        <v>0.25</v>
      </c>
      <c r="P4">
        <v>658.82978723404256</v>
      </c>
      <c r="Q4">
        <v>767.16</v>
      </c>
      <c r="R4">
        <v>719.18965517241384</v>
      </c>
      <c r="S4">
        <v>663</v>
      </c>
      <c r="T4">
        <v>696.44444444444446</v>
      </c>
      <c r="U4">
        <v>674.81944444444446</v>
      </c>
      <c r="V4">
        <v>675.3</v>
      </c>
      <c r="W4">
        <v>646.62962962962968</v>
      </c>
      <c r="X4">
        <v>901.11111111111109</v>
      </c>
      <c r="Y4">
        <v>691.8125</v>
      </c>
      <c r="Z4">
        <v>657.94444444444446</v>
      </c>
      <c r="AA4">
        <v>691.69444444444446</v>
      </c>
      <c r="AB4">
        <v>674.72222222222217</v>
      </c>
      <c r="AC4">
        <v>696.54166666666663</v>
      </c>
      <c r="AD4">
        <v>0.75</v>
      </c>
      <c r="AE4">
        <v>0.41666666666666669</v>
      </c>
      <c r="AF4">
        <v>0.55555555555555558</v>
      </c>
    </row>
    <row r="5" spans="1:32">
      <c r="A5">
        <v>4</v>
      </c>
      <c r="B5">
        <v>0.43661971830985913</v>
      </c>
      <c r="C5">
        <v>0.56338028169014087</v>
      </c>
      <c r="D5">
        <v>0.60992907801418439</v>
      </c>
      <c r="E5">
        <v>0.39007092198581561</v>
      </c>
      <c r="F5">
        <v>0.52777777777777779</v>
      </c>
      <c r="G5">
        <v>0.34285714285714286</v>
      </c>
      <c r="H5">
        <v>0.65714285714285714</v>
      </c>
      <c r="I5">
        <v>0.47222222222222221</v>
      </c>
      <c r="J5">
        <v>0.62857142857142856</v>
      </c>
      <c r="K5">
        <v>0.37142857142857144</v>
      </c>
      <c r="L5">
        <v>0.42857142857142855</v>
      </c>
      <c r="M5">
        <v>0.44444444444444442</v>
      </c>
      <c r="N5">
        <v>0.5714285714285714</v>
      </c>
      <c r="O5">
        <v>0.55555555555555558</v>
      </c>
      <c r="P5">
        <v>309.12903225806451</v>
      </c>
      <c r="Q5">
        <v>302.625</v>
      </c>
      <c r="R5">
        <v>299.67441860465118</v>
      </c>
      <c r="S5">
        <v>315.9818181818182</v>
      </c>
      <c r="T5">
        <v>305.46478873239437</v>
      </c>
      <c r="U5">
        <v>306.6142857142857</v>
      </c>
      <c r="V5">
        <v>315.63157894736844</v>
      </c>
      <c r="W5">
        <v>298.83333333333331</v>
      </c>
      <c r="X5">
        <v>304.82608695652175</v>
      </c>
      <c r="Y5">
        <v>299.64705882352939</v>
      </c>
      <c r="Z5">
        <v>304</v>
      </c>
      <c r="AA5">
        <v>309.38235294117646</v>
      </c>
      <c r="AB5">
        <v>326.92857142857144</v>
      </c>
      <c r="AC5">
        <v>285.43661971830988</v>
      </c>
      <c r="AD5">
        <v>0.6</v>
      </c>
      <c r="AE5">
        <v>0.61111111111111116</v>
      </c>
      <c r="AF5">
        <v>0.56944444444444442</v>
      </c>
    </row>
    <row r="6" spans="1:32">
      <c r="A6">
        <v>5</v>
      </c>
      <c r="B6">
        <v>0.55714285714285716</v>
      </c>
      <c r="C6">
        <v>0.44285714285714284</v>
      </c>
      <c r="D6">
        <v>0.59712230215827333</v>
      </c>
      <c r="E6">
        <v>0.40287769784172661</v>
      </c>
      <c r="F6">
        <v>0.69444444444444442</v>
      </c>
      <c r="G6">
        <v>0.41176470588235292</v>
      </c>
      <c r="H6">
        <v>0.58823529411764708</v>
      </c>
      <c r="I6">
        <v>0.30555555555555558</v>
      </c>
      <c r="J6">
        <v>0.55072463768115942</v>
      </c>
      <c r="K6">
        <v>0.44927536231884058</v>
      </c>
      <c r="L6">
        <v>0.58823529411764708</v>
      </c>
      <c r="M6">
        <v>0.52777777777777779</v>
      </c>
      <c r="N6">
        <v>0.41176470588235292</v>
      </c>
      <c r="O6">
        <v>0.47222222222222221</v>
      </c>
      <c r="P6">
        <v>648.84615384615381</v>
      </c>
      <c r="Q6">
        <v>581.58064516129036</v>
      </c>
      <c r="R6">
        <v>613.51807228915663</v>
      </c>
      <c r="S6">
        <v>594.875</v>
      </c>
      <c r="T6">
        <v>619.05714285714282</v>
      </c>
      <c r="U6">
        <v>592.768115942029</v>
      </c>
      <c r="V6">
        <v>654.96</v>
      </c>
      <c r="W6">
        <v>637.92857142857144</v>
      </c>
      <c r="X6">
        <v>566.95000000000005</v>
      </c>
      <c r="Y6">
        <v>608.18181818181813</v>
      </c>
      <c r="Z6">
        <v>582.17647058823525</v>
      </c>
      <c r="AA6">
        <v>603.05714285714282</v>
      </c>
      <c r="AB6">
        <v>694.79104477611941</v>
      </c>
      <c r="AC6">
        <v>523.38888888888891</v>
      </c>
      <c r="AD6">
        <v>0.5</v>
      </c>
      <c r="AE6">
        <v>0.3611111111111111</v>
      </c>
      <c r="AF6">
        <v>0.3888888888888889</v>
      </c>
    </row>
    <row r="7" spans="1:32">
      <c r="A7">
        <v>6</v>
      </c>
      <c r="B7">
        <v>0.68055555555555558</v>
      </c>
      <c r="C7">
        <v>0.31944444444444442</v>
      </c>
      <c r="D7">
        <v>0.5</v>
      </c>
      <c r="E7">
        <v>0.5</v>
      </c>
      <c r="F7">
        <v>0.63888888888888884</v>
      </c>
      <c r="G7">
        <v>0.72222222222222221</v>
      </c>
      <c r="H7">
        <v>0.27777777777777779</v>
      </c>
      <c r="I7">
        <v>0.3611111111111111</v>
      </c>
      <c r="J7">
        <v>0.54166666666666663</v>
      </c>
      <c r="K7">
        <v>0.45833333333333331</v>
      </c>
      <c r="L7">
        <v>0.72222222222222221</v>
      </c>
      <c r="M7">
        <v>0.63888888888888884</v>
      </c>
      <c r="N7">
        <v>0.27777777777777779</v>
      </c>
      <c r="O7">
        <v>0.3611111111111111</v>
      </c>
      <c r="P7">
        <v>699.91836734693879</v>
      </c>
      <c r="Q7">
        <v>919.13043478260875</v>
      </c>
      <c r="R7">
        <v>751.625</v>
      </c>
      <c r="S7">
        <v>750.5</v>
      </c>
      <c r="T7">
        <v>769.94444444444446</v>
      </c>
      <c r="U7">
        <v>732.18055555555554</v>
      </c>
      <c r="V7">
        <v>712.26086956521738</v>
      </c>
      <c r="W7">
        <v>689</v>
      </c>
      <c r="X7">
        <v>991.8</v>
      </c>
      <c r="Y7">
        <v>863.23076923076928</v>
      </c>
      <c r="Z7">
        <v>736.75</v>
      </c>
      <c r="AA7">
        <v>727.61111111111109</v>
      </c>
      <c r="AB7">
        <v>882.04166666666663</v>
      </c>
      <c r="AC7">
        <v>620.08333333333337</v>
      </c>
      <c r="AD7">
        <v>0.75</v>
      </c>
      <c r="AE7">
        <v>0.3611111111111111</v>
      </c>
      <c r="AF7">
        <v>0.54166666666666663</v>
      </c>
    </row>
    <row r="8" spans="1:32">
      <c r="A8">
        <v>7</v>
      </c>
      <c r="B8">
        <v>0.676056338028169</v>
      </c>
      <c r="C8">
        <v>0.323943661971831</v>
      </c>
      <c r="D8">
        <v>0.39860139860139859</v>
      </c>
      <c r="E8">
        <v>0.60139860139860135</v>
      </c>
      <c r="F8">
        <v>0.6</v>
      </c>
      <c r="G8">
        <v>0.75</v>
      </c>
      <c r="H8">
        <v>0.25</v>
      </c>
      <c r="I8">
        <v>0.4</v>
      </c>
      <c r="J8">
        <v>0.375</v>
      </c>
      <c r="K8">
        <v>0.625</v>
      </c>
      <c r="L8">
        <v>0.66666666666666663</v>
      </c>
      <c r="M8">
        <v>0.68571428571428572</v>
      </c>
      <c r="N8">
        <v>0.33333333333333331</v>
      </c>
      <c r="O8">
        <v>0.31428571428571428</v>
      </c>
      <c r="P8">
        <v>552.10416666666663</v>
      </c>
      <c r="Q8">
        <v>516.13043478260875</v>
      </c>
      <c r="R8">
        <v>549.77192982456143</v>
      </c>
      <c r="S8">
        <v>546.39534883720933</v>
      </c>
      <c r="T8">
        <v>540.45070422535207</v>
      </c>
      <c r="U8">
        <v>554.93055555555554</v>
      </c>
      <c r="V8">
        <v>564.33333333333337</v>
      </c>
      <c r="W8">
        <v>542.59259259259261</v>
      </c>
      <c r="X8">
        <v>512.66666666666663</v>
      </c>
      <c r="Y8">
        <v>518.35714285714289</v>
      </c>
      <c r="Z8">
        <v>563.33333333333337</v>
      </c>
      <c r="AA8">
        <v>546.52777777777783</v>
      </c>
      <c r="AB8">
        <v>571.05555555555554</v>
      </c>
      <c r="AC8">
        <v>524.09859154929575</v>
      </c>
      <c r="AD8">
        <v>0.68571428571428572</v>
      </c>
      <c r="AE8">
        <v>0.3611111111111111</v>
      </c>
      <c r="AF8">
        <v>0.4861111111111111</v>
      </c>
    </row>
    <row r="9" spans="1:32">
      <c r="A9">
        <v>8</v>
      </c>
      <c r="B9">
        <v>0.42028985507246375</v>
      </c>
      <c r="C9">
        <v>0.57971014492753625</v>
      </c>
      <c r="D9">
        <v>0.38297872340425532</v>
      </c>
      <c r="E9">
        <v>0.61702127659574468</v>
      </c>
      <c r="F9">
        <v>0.27272727272727271</v>
      </c>
      <c r="G9">
        <v>0.55555555555555558</v>
      </c>
      <c r="H9">
        <v>0.44444444444444442</v>
      </c>
      <c r="I9">
        <v>0.72727272727272729</v>
      </c>
      <c r="J9">
        <v>0.40277777777777779</v>
      </c>
      <c r="K9">
        <v>0.59722222222222221</v>
      </c>
      <c r="L9">
        <v>0.3611111111111111</v>
      </c>
      <c r="M9">
        <v>0.48484848484848486</v>
      </c>
      <c r="N9">
        <v>0.63888888888888884</v>
      </c>
      <c r="O9">
        <v>0.51515151515151514</v>
      </c>
      <c r="P9">
        <v>607.24137931034488</v>
      </c>
      <c r="Q9">
        <v>549.5</v>
      </c>
      <c r="R9">
        <v>626</v>
      </c>
      <c r="S9">
        <v>558.59770114942523</v>
      </c>
      <c r="T9">
        <v>573.768115942029</v>
      </c>
      <c r="U9">
        <v>594.61111111111109</v>
      </c>
      <c r="V9">
        <v>740.88888888888891</v>
      </c>
      <c r="W9">
        <v>547.1</v>
      </c>
      <c r="X9">
        <v>559.3125</v>
      </c>
      <c r="Y9">
        <v>542.95833333333337</v>
      </c>
      <c r="Z9">
        <v>576.55555555555554</v>
      </c>
      <c r="AA9">
        <v>612.66666666666663</v>
      </c>
      <c r="AB9">
        <v>648.33333333333337</v>
      </c>
      <c r="AC9">
        <v>517.71014492753625</v>
      </c>
      <c r="AD9">
        <v>0.5757575757575758</v>
      </c>
      <c r="AE9">
        <v>0.58333333333333337</v>
      </c>
      <c r="AF9">
        <v>0.52777777777777779</v>
      </c>
    </row>
    <row r="10" spans="1:32">
      <c r="A10">
        <v>9</v>
      </c>
      <c r="B10">
        <v>0.72307692307692306</v>
      </c>
      <c r="C10">
        <v>0.27692307692307694</v>
      </c>
      <c r="D10">
        <v>0.38345864661654133</v>
      </c>
      <c r="E10">
        <v>0.61654135338345861</v>
      </c>
      <c r="F10">
        <v>0.625</v>
      </c>
      <c r="G10">
        <v>0.81818181818181823</v>
      </c>
      <c r="H10">
        <v>0.18181818181818182</v>
      </c>
      <c r="I10">
        <v>0.375</v>
      </c>
      <c r="J10">
        <v>0.36764705882352944</v>
      </c>
      <c r="K10">
        <v>0.63235294117647056</v>
      </c>
      <c r="L10">
        <v>0.74193548387096775</v>
      </c>
      <c r="M10">
        <v>0.70588235294117652</v>
      </c>
      <c r="N10">
        <v>0.25806451612903225</v>
      </c>
      <c r="O10">
        <v>0.29411764705882354</v>
      </c>
      <c r="P10">
        <v>309.80851063829789</v>
      </c>
      <c r="Q10">
        <v>270.66666666666669</v>
      </c>
      <c r="R10">
        <v>313.23529411764707</v>
      </c>
      <c r="S10">
        <v>320.92682926829269</v>
      </c>
      <c r="T10">
        <v>298.96923076923076</v>
      </c>
      <c r="U10">
        <v>336.14705882352939</v>
      </c>
      <c r="V10">
        <v>321.95</v>
      </c>
      <c r="W10">
        <v>300.81481481481484</v>
      </c>
      <c r="X10">
        <v>219.33333333333334</v>
      </c>
      <c r="Y10">
        <v>296.33333333333331</v>
      </c>
      <c r="Z10">
        <v>365.75757575757575</v>
      </c>
      <c r="AA10">
        <v>308.22857142857146</v>
      </c>
      <c r="AB10">
        <v>423.67692307692306</v>
      </c>
      <c r="AC10">
        <v>216.94117647058823</v>
      </c>
      <c r="AD10">
        <v>0.56666666666666665</v>
      </c>
      <c r="AE10">
        <v>0.5</v>
      </c>
      <c r="AF10">
        <v>0.4861111111111111</v>
      </c>
    </row>
    <row r="11" spans="1:32">
      <c r="A11">
        <v>10</v>
      </c>
      <c r="B11">
        <v>0.56338028169014087</v>
      </c>
      <c r="C11">
        <v>0.43661971830985913</v>
      </c>
      <c r="D11">
        <v>0.3546099290780142</v>
      </c>
      <c r="E11">
        <v>0.64539007092198586</v>
      </c>
      <c r="F11">
        <v>0.4</v>
      </c>
      <c r="G11">
        <v>0.72222222222222221</v>
      </c>
      <c r="H11">
        <v>0.27777777777777779</v>
      </c>
      <c r="I11">
        <v>0.6</v>
      </c>
      <c r="J11">
        <v>0.37142857142857144</v>
      </c>
      <c r="K11">
        <v>0.62857142857142856</v>
      </c>
      <c r="L11">
        <v>0.54285714285714282</v>
      </c>
      <c r="M11">
        <v>0.58333333333333337</v>
      </c>
      <c r="N11">
        <v>0.45714285714285713</v>
      </c>
      <c r="O11">
        <v>0.41666666666666669</v>
      </c>
      <c r="P11">
        <v>827.8</v>
      </c>
      <c r="Q11">
        <v>771.9677419354839</v>
      </c>
      <c r="R11">
        <v>800.56</v>
      </c>
      <c r="S11">
        <v>787.8901098901099</v>
      </c>
      <c r="T11">
        <v>803.42253521126759</v>
      </c>
      <c r="U11">
        <v>781.18571428571431</v>
      </c>
      <c r="V11">
        <v>835.5</v>
      </c>
      <c r="W11">
        <v>823.65384615384619</v>
      </c>
      <c r="X11">
        <v>694.4</v>
      </c>
      <c r="Y11">
        <v>808.90476190476193</v>
      </c>
      <c r="Z11">
        <v>771.6</v>
      </c>
      <c r="AA11">
        <v>790.7714285714286</v>
      </c>
      <c r="AB11">
        <v>821.15714285714284</v>
      </c>
      <c r="AC11">
        <v>764.0140845070423</v>
      </c>
      <c r="AD11">
        <v>0.34285714285714286</v>
      </c>
      <c r="AE11">
        <v>0.55555555555555558</v>
      </c>
      <c r="AF11">
        <v>0.41666666666666669</v>
      </c>
    </row>
    <row r="12" spans="1:32">
      <c r="A12">
        <v>11</v>
      </c>
      <c r="B12">
        <v>0.55714285714285716</v>
      </c>
      <c r="C12">
        <v>0.44285714285714284</v>
      </c>
      <c r="D12">
        <v>0.46808510638297873</v>
      </c>
      <c r="E12">
        <v>0.53191489361702127</v>
      </c>
      <c r="F12">
        <v>0.55555555555555558</v>
      </c>
      <c r="G12">
        <v>0.55882352941176472</v>
      </c>
      <c r="H12">
        <v>0.44117647058823528</v>
      </c>
      <c r="I12">
        <v>0.44444444444444442</v>
      </c>
      <c r="J12">
        <v>0.43661971830985913</v>
      </c>
      <c r="K12">
        <v>0.56338028169014087</v>
      </c>
      <c r="L12">
        <v>0.6470588235294118</v>
      </c>
      <c r="M12">
        <v>0.47222222222222221</v>
      </c>
      <c r="N12">
        <v>0.35294117647058826</v>
      </c>
      <c r="O12">
        <v>0.52777777777777779</v>
      </c>
      <c r="P12">
        <v>393.07692307692309</v>
      </c>
      <c r="Q12">
        <v>365.25806451612902</v>
      </c>
      <c r="R12">
        <v>356.40909090909093</v>
      </c>
      <c r="S12">
        <v>400.53333333333336</v>
      </c>
      <c r="T12">
        <v>380.75714285714287</v>
      </c>
      <c r="U12">
        <v>379.01408450704224</v>
      </c>
      <c r="V12">
        <v>387.15</v>
      </c>
      <c r="W12">
        <v>399.31578947368422</v>
      </c>
      <c r="X12">
        <v>328.13333333333333</v>
      </c>
      <c r="Y12">
        <v>400.0625</v>
      </c>
      <c r="Z12">
        <v>373</v>
      </c>
      <c r="AA12">
        <v>384.86111111111109</v>
      </c>
      <c r="AB12">
        <v>370.42028985507244</v>
      </c>
      <c r="AC12">
        <v>388.94444444444446</v>
      </c>
      <c r="AD12">
        <v>0.35294117647058826</v>
      </c>
      <c r="AE12">
        <v>0.47222222222222221</v>
      </c>
      <c r="AF12">
        <v>0.3888888888888889</v>
      </c>
    </row>
    <row r="13" spans="1:32">
      <c r="A13">
        <v>12</v>
      </c>
      <c r="B13">
        <v>0.48571428571428571</v>
      </c>
      <c r="C13">
        <v>0.51428571428571423</v>
      </c>
      <c r="D13">
        <v>0.5467625899280576</v>
      </c>
      <c r="E13">
        <v>0.45323741007194246</v>
      </c>
      <c r="F13">
        <v>0.55555555555555558</v>
      </c>
      <c r="G13">
        <v>0.41176470588235292</v>
      </c>
      <c r="H13">
        <v>0.58823529411764708</v>
      </c>
      <c r="I13">
        <v>0.44444444444444442</v>
      </c>
      <c r="J13">
        <v>0.52173913043478259</v>
      </c>
      <c r="K13">
        <v>0.47826086956521741</v>
      </c>
      <c r="L13">
        <v>0.52941176470588236</v>
      </c>
      <c r="M13">
        <v>0.44444444444444442</v>
      </c>
      <c r="N13">
        <v>0.47058823529411764</v>
      </c>
      <c r="O13">
        <v>0.55555555555555558</v>
      </c>
      <c r="P13">
        <v>604.35294117647061</v>
      </c>
      <c r="Q13">
        <v>536.63888888888891</v>
      </c>
      <c r="R13">
        <v>603.82894736842104</v>
      </c>
      <c r="S13">
        <v>575.52380952380952</v>
      </c>
      <c r="T13">
        <v>569.52857142857147</v>
      </c>
      <c r="U13">
        <v>612.78260869565213</v>
      </c>
      <c r="V13">
        <v>658.65</v>
      </c>
      <c r="W13">
        <v>526.78571428571433</v>
      </c>
      <c r="X13">
        <v>575.85</v>
      </c>
      <c r="Y13">
        <v>487.625</v>
      </c>
      <c r="Z13">
        <v>594.17142857142858</v>
      </c>
      <c r="AA13">
        <v>631.94117647058829</v>
      </c>
      <c r="AB13">
        <v>642.83823529411768</v>
      </c>
      <c r="AC13">
        <v>541.35211267605632</v>
      </c>
      <c r="AD13">
        <v>0.58823529411764708</v>
      </c>
      <c r="AE13">
        <v>0.25</v>
      </c>
      <c r="AF13">
        <v>0.3888888888888889</v>
      </c>
    </row>
    <row r="14" spans="1:32">
      <c r="A14">
        <v>13</v>
      </c>
      <c r="B14">
        <v>0.38028169014084506</v>
      </c>
      <c r="C14">
        <v>0.61971830985915488</v>
      </c>
      <c r="D14">
        <v>0.6223776223776224</v>
      </c>
      <c r="E14">
        <v>0.3776223776223776</v>
      </c>
      <c r="F14">
        <v>0.5</v>
      </c>
      <c r="G14">
        <v>0.25714285714285712</v>
      </c>
      <c r="H14">
        <v>0.74285714285714288</v>
      </c>
      <c r="I14">
        <v>0.5</v>
      </c>
      <c r="J14">
        <v>0.625</v>
      </c>
      <c r="K14">
        <v>0.375</v>
      </c>
      <c r="L14">
        <v>0.37142857142857144</v>
      </c>
      <c r="M14">
        <v>0.3888888888888889</v>
      </c>
      <c r="N14">
        <v>0.62857142857142856</v>
      </c>
      <c r="O14">
        <v>0.61111111111111116</v>
      </c>
      <c r="P14">
        <v>581.55555555555554</v>
      </c>
      <c r="Q14">
        <v>631.77272727272725</v>
      </c>
      <c r="R14">
        <v>616.05617977528095</v>
      </c>
      <c r="S14">
        <v>608.37037037037032</v>
      </c>
      <c r="T14">
        <v>612.67605633802816</v>
      </c>
      <c r="U14">
        <v>613.625</v>
      </c>
      <c r="V14">
        <v>581.11111111111109</v>
      </c>
      <c r="W14">
        <v>582.44444444444446</v>
      </c>
      <c r="X14">
        <v>636.53846153846155</v>
      </c>
      <c r="Y14">
        <v>624.88888888888891</v>
      </c>
      <c r="Z14">
        <v>625</v>
      </c>
      <c r="AA14">
        <v>602.25</v>
      </c>
      <c r="AB14">
        <v>581.67605633802816</v>
      </c>
      <c r="AC14">
        <v>644.19444444444446</v>
      </c>
      <c r="AD14">
        <v>0.54285714285714282</v>
      </c>
      <c r="AE14">
        <v>0.3611111111111111</v>
      </c>
      <c r="AF14">
        <v>0.43055555555555558</v>
      </c>
    </row>
    <row r="15" spans="1:32">
      <c r="A15">
        <v>14</v>
      </c>
      <c r="B15">
        <v>0.37142857142857144</v>
      </c>
      <c r="C15">
        <v>0.62857142857142856</v>
      </c>
      <c r="D15">
        <v>0.47857142857142859</v>
      </c>
      <c r="E15">
        <v>0.52142857142857146</v>
      </c>
      <c r="F15">
        <v>0.4</v>
      </c>
      <c r="G15">
        <v>0.34285714285714286</v>
      </c>
      <c r="H15">
        <v>0.65714285714285714</v>
      </c>
      <c r="I15">
        <v>0.6</v>
      </c>
      <c r="J15">
        <v>0.42857142857142855</v>
      </c>
      <c r="K15">
        <v>0.5714285714285714</v>
      </c>
      <c r="L15">
        <v>0.3888888888888889</v>
      </c>
      <c r="M15">
        <v>0.35294117647058826</v>
      </c>
      <c r="N15">
        <v>0.61111111111111116</v>
      </c>
      <c r="O15">
        <v>0.6470588235294118</v>
      </c>
      <c r="P15">
        <v>725.03846153846155</v>
      </c>
      <c r="Q15">
        <v>725.9545454545455</v>
      </c>
      <c r="R15">
        <v>697.52238805970148</v>
      </c>
      <c r="S15">
        <v>702.53424657534242</v>
      </c>
      <c r="T15">
        <v>725.61428571428576</v>
      </c>
      <c r="U15">
        <v>674.65714285714284</v>
      </c>
      <c r="V15">
        <v>771.57142857142856</v>
      </c>
      <c r="W15">
        <v>670.75</v>
      </c>
      <c r="X15">
        <v>728.08695652173913</v>
      </c>
      <c r="Y15">
        <v>723.61904761904759</v>
      </c>
      <c r="Z15">
        <v>699.30555555555554</v>
      </c>
      <c r="AA15">
        <v>648.55882352941171</v>
      </c>
      <c r="AB15">
        <v>675.5</v>
      </c>
      <c r="AC15">
        <v>726.22058823529414</v>
      </c>
      <c r="AD15">
        <v>0.82352941176470584</v>
      </c>
      <c r="AE15">
        <v>0.19444444444444445</v>
      </c>
      <c r="AF15">
        <v>0.4861111111111111</v>
      </c>
    </row>
    <row r="16" spans="1:32">
      <c r="A16">
        <v>15</v>
      </c>
      <c r="B16">
        <v>0.74285714285714288</v>
      </c>
      <c r="C16">
        <v>0.25714285714285712</v>
      </c>
      <c r="D16">
        <v>0.55072463768115942</v>
      </c>
      <c r="E16">
        <v>0.44927536231884058</v>
      </c>
      <c r="F16">
        <v>0.8571428571428571</v>
      </c>
      <c r="G16">
        <v>0.62857142857142856</v>
      </c>
      <c r="H16">
        <v>0.37142857142857144</v>
      </c>
      <c r="I16">
        <v>0.14285714285714285</v>
      </c>
      <c r="J16">
        <v>0.48529411764705882</v>
      </c>
      <c r="K16">
        <v>0.51470588235294112</v>
      </c>
      <c r="L16">
        <v>0.79411764705882348</v>
      </c>
      <c r="M16">
        <v>0.69444444444444442</v>
      </c>
      <c r="N16">
        <v>0.20588235294117646</v>
      </c>
      <c r="O16">
        <v>0.30555555555555558</v>
      </c>
      <c r="P16">
        <v>865.75</v>
      </c>
      <c r="Q16">
        <v>859.66666666666663</v>
      </c>
      <c r="R16">
        <v>844</v>
      </c>
      <c r="S16">
        <v>900.5322580645161</v>
      </c>
      <c r="T16">
        <v>864.18571428571431</v>
      </c>
      <c r="U16">
        <v>874.76470588235293</v>
      </c>
      <c r="V16">
        <v>836.2</v>
      </c>
      <c r="W16">
        <v>906.0454545454545</v>
      </c>
      <c r="X16">
        <v>796.30769230769226</v>
      </c>
      <c r="Y16">
        <v>1024.4000000000001</v>
      </c>
      <c r="Z16">
        <v>871.25714285714287</v>
      </c>
      <c r="AA16">
        <v>878.4848484848485</v>
      </c>
      <c r="AB16">
        <v>880.73529411764707</v>
      </c>
      <c r="AC16">
        <v>858.38571428571424</v>
      </c>
      <c r="AD16">
        <v>0.67647058823529416</v>
      </c>
      <c r="AE16">
        <v>0.19444444444444445</v>
      </c>
      <c r="AF16">
        <v>0.40277777777777779</v>
      </c>
    </row>
    <row r="17" spans="1:32">
      <c r="A17">
        <v>16</v>
      </c>
      <c r="B17">
        <v>0.5</v>
      </c>
      <c r="C17">
        <v>0.5</v>
      </c>
      <c r="D17">
        <v>0.39583333333333331</v>
      </c>
      <c r="E17">
        <v>0.60416666666666663</v>
      </c>
      <c r="F17">
        <v>0.3611111111111111</v>
      </c>
      <c r="G17">
        <v>0.63888888888888884</v>
      </c>
      <c r="H17">
        <v>0.36111111111111116</v>
      </c>
      <c r="I17">
        <v>0.63888888888888884</v>
      </c>
      <c r="J17">
        <v>0.43055555555555558</v>
      </c>
      <c r="K17">
        <v>0.56944444444444442</v>
      </c>
      <c r="L17">
        <v>0.47222222222222221</v>
      </c>
      <c r="M17">
        <v>0.52777777777777779</v>
      </c>
      <c r="N17">
        <v>0.52777777777777779</v>
      </c>
      <c r="O17">
        <v>0.47222222222222221</v>
      </c>
      <c r="P17">
        <v>771.11111111111109</v>
      </c>
      <c r="Q17">
        <v>681.27777777777783</v>
      </c>
      <c r="R17">
        <v>709.03508771929819</v>
      </c>
      <c r="S17">
        <v>744.40229885057477</v>
      </c>
      <c r="T17">
        <v>726.19444444444446</v>
      </c>
      <c r="U17">
        <v>734.61111111111109</v>
      </c>
      <c r="V17">
        <v>783.15384615384619</v>
      </c>
      <c r="W17">
        <v>764.304347826087</v>
      </c>
      <c r="X17">
        <v>636.53846153846155</v>
      </c>
      <c r="Y17">
        <v>706.56521739130437</v>
      </c>
      <c r="Z17">
        <v>753.58333333333337</v>
      </c>
      <c r="AA17">
        <v>715.63888888888891</v>
      </c>
      <c r="AB17">
        <v>710.63888888888891</v>
      </c>
      <c r="AC17">
        <v>750.16666666666663</v>
      </c>
      <c r="AD17">
        <v>0.5</v>
      </c>
      <c r="AE17">
        <v>0.41666666666666669</v>
      </c>
      <c r="AF17">
        <v>0.45833333333333331</v>
      </c>
    </row>
    <row r="18" spans="1:32">
      <c r="A18">
        <v>17</v>
      </c>
      <c r="B18">
        <v>0.6619718309859155</v>
      </c>
      <c r="C18">
        <v>0.3380281690140845</v>
      </c>
      <c r="D18">
        <v>0.49645390070921985</v>
      </c>
      <c r="E18">
        <v>0.50354609929078009</v>
      </c>
      <c r="F18">
        <v>0.7142857142857143</v>
      </c>
      <c r="G18">
        <v>0.61111111111111116</v>
      </c>
      <c r="H18">
        <v>0.3888888888888889</v>
      </c>
      <c r="I18">
        <v>0.2857142857142857</v>
      </c>
      <c r="J18">
        <v>0.44285714285714284</v>
      </c>
      <c r="K18">
        <v>0.55714285714285716</v>
      </c>
      <c r="L18">
        <v>0.72222222222222221</v>
      </c>
      <c r="M18">
        <v>0.6</v>
      </c>
      <c r="N18">
        <v>0.27777777777777779</v>
      </c>
      <c r="O18">
        <v>0.4</v>
      </c>
      <c r="P18">
        <v>621.89361702127655</v>
      </c>
      <c r="Q18">
        <v>654.125</v>
      </c>
      <c r="R18">
        <v>617.2714285714286</v>
      </c>
      <c r="S18">
        <v>595.52112676056333</v>
      </c>
      <c r="T18">
        <v>632.78873239436621</v>
      </c>
      <c r="U18">
        <v>579.47142857142853</v>
      </c>
      <c r="V18">
        <v>659.08</v>
      </c>
      <c r="W18">
        <v>579.63636363636363</v>
      </c>
      <c r="X18">
        <v>666</v>
      </c>
      <c r="Y18">
        <v>637.5</v>
      </c>
      <c r="Z18">
        <v>578.44117647058829</v>
      </c>
      <c r="AA18">
        <v>580.44444444444446</v>
      </c>
      <c r="AB18">
        <v>593.36619718309862</v>
      </c>
      <c r="AC18">
        <v>619.45714285714291</v>
      </c>
      <c r="AD18">
        <v>0.7142857142857143</v>
      </c>
      <c r="AE18">
        <v>0.3888888888888889</v>
      </c>
      <c r="AF18">
        <v>0.52777777777777779</v>
      </c>
    </row>
    <row r="19" spans="1:32">
      <c r="A19">
        <v>18</v>
      </c>
      <c r="B19">
        <v>0.8</v>
      </c>
      <c r="C19">
        <v>0.2</v>
      </c>
      <c r="D19">
        <v>0.52142857142857146</v>
      </c>
      <c r="E19">
        <v>0.47857142857142859</v>
      </c>
      <c r="F19">
        <v>0.79411764705882348</v>
      </c>
      <c r="G19">
        <v>0.80555555555555558</v>
      </c>
      <c r="H19">
        <v>0.19444444444444445</v>
      </c>
      <c r="I19">
        <v>0.20588235294117646</v>
      </c>
      <c r="J19">
        <v>0.55714285714285716</v>
      </c>
      <c r="K19">
        <v>0.44285714285714284</v>
      </c>
      <c r="L19">
        <v>0.79411764705882348</v>
      </c>
      <c r="M19">
        <v>0.80555555555555558</v>
      </c>
      <c r="N19">
        <v>0.20588235294117646</v>
      </c>
      <c r="O19">
        <v>0.19444444444444445</v>
      </c>
      <c r="P19">
        <v>486.875</v>
      </c>
      <c r="Q19">
        <v>479.28571428571428</v>
      </c>
      <c r="R19">
        <v>479.84931506849313</v>
      </c>
      <c r="S19">
        <v>539.62686567164178</v>
      </c>
      <c r="T19">
        <v>485.35714285714283</v>
      </c>
      <c r="U19">
        <v>531.55714285714282</v>
      </c>
      <c r="V19">
        <v>471.74074074074076</v>
      </c>
      <c r="W19">
        <v>500.9655172413793</v>
      </c>
      <c r="X19">
        <v>439.14285714285717</v>
      </c>
      <c r="Y19">
        <v>519.42857142857144</v>
      </c>
      <c r="Z19">
        <v>547.91666666666663</v>
      </c>
      <c r="AA19">
        <v>514.23529411764707</v>
      </c>
      <c r="AB19">
        <v>543.25</v>
      </c>
      <c r="AC19">
        <v>475.59722222222223</v>
      </c>
      <c r="AD19">
        <v>0.70588235294117652</v>
      </c>
      <c r="AE19">
        <v>0.30555555555555558</v>
      </c>
      <c r="AF19">
        <v>0.45833333333333331</v>
      </c>
    </row>
    <row r="20" spans="1:32">
      <c r="A20">
        <v>19</v>
      </c>
      <c r="B20">
        <v>0.57746478873239437</v>
      </c>
      <c r="C20">
        <v>0.42253521126760563</v>
      </c>
      <c r="D20">
        <v>0.5714285714285714</v>
      </c>
      <c r="E20">
        <v>0.42857142857142855</v>
      </c>
      <c r="F20">
        <v>0.65714285714285714</v>
      </c>
      <c r="G20">
        <v>0.5</v>
      </c>
      <c r="H20">
        <v>0.5</v>
      </c>
      <c r="I20">
        <v>0.34285714285714286</v>
      </c>
      <c r="J20">
        <v>0.56521739130434778</v>
      </c>
      <c r="K20">
        <v>0.43478260869565216</v>
      </c>
      <c r="L20">
        <v>0.52777777777777779</v>
      </c>
      <c r="M20">
        <v>0.62857142857142856</v>
      </c>
      <c r="N20">
        <v>0.47222222222222221</v>
      </c>
      <c r="O20">
        <v>0.37142857142857144</v>
      </c>
      <c r="P20">
        <v>570.04878048780483</v>
      </c>
      <c r="Q20">
        <v>501.8</v>
      </c>
      <c r="R20">
        <v>520.1875</v>
      </c>
      <c r="S20">
        <v>492.21666666666664</v>
      </c>
      <c r="T20">
        <v>541.21126760563379</v>
      </c>
      <c r="U20">
        <v>474.231884057971</v>
      </c>
      <c r="V20">
        <v>594.91304347826087</v>
      </c>
      <c r="W20">
        <v>538.27777777777783</v>
      </c>
      <c r="X20">
        <v>524</v>
      </c>
      <c r="Y20">
        <v>468.5</v>
      </c>
      <c r="Z20">
        <v>466.88235294117646</v>
      </c>
      <c r="AA20">
        <v>481.37142857142857</v>
      </c>
      <c r="AB20">
        <v>439.69444444444446</v>
      </c>
      <c r="AC20">
        <v>580.73529411764707</v>
      </c>
      <c r="AD20">
        <v>0.6</v>
      </c>
      <c r="AE20">
        <v>0.1111111111111111</v>
      </c>
      <c r="AF20">
        <v>0.34722222222222221</v>
      </c>
    </row>
    <row r="21" spans="1:32">
      <c r="A21">
        <v>20</v>
      </c>
      <c r="B21">
        <v>0.52857142857142858</v>
      </c>
      <c r="C21">
        <v>0.47142857142857142</v>
      </c>
      <c r="D21">
        <v>0.45070422535211269</v>
      </c>
      <c r="E21">
        <v>0.54929577464788737</v>
      </c>
      <c r="F21">
        <v>0.47058823529411764</v>
      </c>
      <c r="G21">
        <v>0.58333333333333337</v>
      </c>
      <c r="H21">
        <v>0.41666666666666669</v>
      </c>
      <c r="I21">
        <v>0.52941176470588236</v>
      </c>
      <c r="J21">
        <v>0.45833333333333331</v>
      </c>
      <c r="K21">
        <v>0.54166666666666663</v>
      </c>
      <c r="L21">
        <v>0.47222222222222221</v>
      </c>
      <c r="M21">
        <v>0.58823529411764708</v>
      </c>
      <c r="N21">
        <v>0.52777777777777779</v>
      </c>
      <c r="O21">
        <v>0.41176470588235292</v>
      </c>
      <c r="P21">
        <v>536.24324324324323</v>
      </c>
      <c r="Q21">
        <v>523.93939393939399</v>
      </c>
      <c r="R21">
        <v>545.359375</v>
      </c>
      <c r="S21">
        <v>521.28205128205127</v>
      </c>
      <c r="T21">
        <v>530.44285714285718</v>
      </c>
      <c r="U21">
        <v>533.77777777777783</v>
      </c>
      <c r="V21">
        <v>514.625</v>
      </c>
      <c r="W21">
        <v>552.71428571428567</v>
      </c>
      <c r="X21">
        <v>565.6</v>
      </c>
      <c r="Y21">
        <v>489.22222222222223</v>
      </c>
      <c r="Z21">
        <v>523.75</v>
      </c>
      <c r="AA21">
        <v>543.80555555555554</v>
      </c>
      <c r="AB21">
        <v>542.05555555555554</v>
      </c>
      <c r="AC21">
        <v>521.92857142857144</v>
      </c>
      <c r="AD21">
        <v>0.55882352941176472</v>
      </c>
      <c r="AE21">
        <v>0.30555555555555558</v>
      </c>
      <c r="AF21">
        <v>0.416666666666666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G12" sqref="G12"/>
    </sheetView>
  </sheetViews>
  <sheetFormatPr baseColWidth="10" defaultRowHeight="15" x14ac:dyDescent="0"/>
  <sheetData>
    <row r="1" spans="1:6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</row>
    <row r="2" spans="1:6">
      <c r="A2" t="s">
        <v>38</v>
      </c>
      <c r="B2">
        <v>26</v>
      </c>
      <c r="C2">
        <v>14</v>
      </c>
      <c r="D2">
        <v>16</v>
      </c>
      <c r="E2">
        <v>24</v>
      </c>
      <c r="F2">
        <v>626.07500000000005</v>
      </c>
    </row>
    <row r="3" spans="1:6">
      <c r="A3" t="s">
        <v>39</v>
      </c>
      <c r="B3">
        <v>23</v>
      </c>
      <c r="C3">
        <v>17</v>
      </c>
      <c r="D3">
        <v>15</v>
      </c>
      <c r="E3">
        <v>25</v>
      </c>
      <c r="F3">
        <v>565.79999999999995</v>
      </c>
    </row>
    <row r="4" spans="1:6">
      <c r="A4" t="s">
        <v>40</v>
      </c>
      <c r="B4">
        <v>23</v>
      </c>
      <c r="C4">
        <v>17</v>
      </c>
      <c r="D4">
        <v>23</v>
      </c>
      <c r="E4">
        <v>17</v>
      </c>
      <c r="F4">
        <v>652.22500000000002</v>
      </c>
    </row>
    <row r="5" spans="1:6">
      <c r="A5" t="s">
        <v>41</v>
      </c>
      <c r="B5">
        <v>23</v>
      </c>
      <c r="C5">
        <v>17</v>
      </c>
      <c r="D5">
        <v>21</v>
      </c>
      <c r="E5">
        <v>19</v>
      </c>
      <c r="F5">
        <v>953.97500000000002</v>
      </c>
    </row>
    <row r="6" spans="1:6">
      <c r="A6" t="s">
        <v>42</v>
      </c>
      <c r="B6">
        <v>28</v>
      </c>
      <c r="C6">
        <v>12</v>
      </c>
      <c r="D6">
        <v>18</v>
      </c>
      <c r="E6">
        <v>22</v>
      </c>
      <c r="F6">
        <v>649.82500000000005</v>
      </c>
    </row>
    <row r="7" spans="1:6">
      <c r="A7" t="s">
        <v>43</v>
      </c>
      <c r="B7">
        <v>25</v>
      </c>
      <c r="C7">
        <v>15</v>
      </c>
      <c r="D7">
        <v>23</v>
      </c>
      <c r="E7">
        <v>17</v>
      </c>
      <c r="F7">
        <v>675.75</v>
      </c>
    </row>
    <row r="8" spans="1:6">
      <c r="A8" s="10" t="s">
        <v>44</v>
      </c>
      <c r="B8" s="10">
        <v>31</v>
      </c>
      <c r="C8" s="10">
        <v>9</v>
      </c>
      <c r="D8" s="10">
        <v>17</v>
      </c>
      <c r="E8" s="10">
        <v>23</v>
      </c>
      <c r="F8" s="10">
        <v>647.47500000000002</v>
      </c>
    </row>
    <row r="9" spans="1:6">
      <c r="A9" t="s">
        <v>45</v>
      </c>
      <c r="B9">
        <v>24</v>
      </c>
      <c r="C9">
        <v>16</v>
      </c>
      <c r="D9">
        <v>20</v>
      </c>
      <c r="E9">
        <v>20</v>
      </c>
      <c r="F9">
        <v>564.07500000000005</v>
      </c>
    </row>
    <row r="10" spans="1:6">
      <c r="A10" t="s">
        <v>46</v>
      </c>
      <c r="B10">
        <v>29</v>
      </c>
      <c r="C10">
        <v>11</v>
      </c>
      <c r="D10">
        <v>21</v>
      </c>
      <c r="E10">
        <v>19</v>
      </c>
      <c r="F10">
        <v>605.54999999999995</v>
      </c>
    </row>
    <row r="11" spans="1:6">
      <c r="A11" s="10" t="s">
        <v>47</v>
      </c>
      <c r="B11" s="10">
        <v>13</v>
      </c>
      <c r="C11" s="10">
        <v>27</v>
      </c>
      <c r="D11" s="10">
        <v>19</v>
      </c>
      <c r="E11" s="10">
        <v>21</v>
      </c>
      <c r="F11" s="10">
        <v>591.92499999999995</v>
      </c>
    </row>
    <row r="12" spans="1:6">
      <c r="A12" t="s">
        <v>48</v>
      </c>
      <c r="B12">
        <v>22</v>
      </c>
      <c r="C12">
        <v>18</v>
      </c>
      <c r="D12">
        <v>22</v>
      </c>
      <c r="E12">
        <v>18</v>
      </c>
      <c r="F12">
        <v>654.5</v>
      </c>
    </row>
    <row r="13" spans="1:6">
      <c r="A13" t="s">
        <v>49</v>
      </c>
      <c r="B13">
        <v>17</v>
      </c>
      <c r="C13">
        <v>23</v>
      </c>
      <c r="D13">
        <v>19</v>
      </c>
      <c r="E13">
        <v>21</v>
      </c>
      <c r="F13">
        <v>584.85</v>
      </c>
    </row>
    <row r="14" spans="1:6">
      <c r="A14" t="s">
        <v>50</v>
      </c>
      <c r="B14">
        <v>28</v>
      </c>
      <c r="C14">
        <v>12</v>
      </c>
      <c r="D14">
        <v>20</v>
      </c>
      <c r="E14">
        <v>20</v>
      </c>
      <c r="F14">
        <v>593.32500000000005</v>
      </c>
    </row>
    <row r="15" spans="1:6">
      <c r="A15" t="s">
        <v>51</v>
      </c>
      <c r="B15">
        <v>17</v>
      </c>
      <c r="C15">
        <v>23</v>
      </c>
      <c r="D15">
        <v>21</v>
      </c>
      <c r="E15">
        <v>19</v>
      </c>
      <c r="F15">
        <v>669.27499999999998</v>
      </c>
    </row>
    <row r="16" spans="1:6">
      <c r="A16" t="s">
        <v>52</v>
      </c>
      <c r="B16">
        <v>27</v>
      </c>
      <c r="C16">
        <v>13</v>
      </c>
      <c r="D16">
        <v>25</v>
      </c>
      <c r="E16">
        <v>15</v>
      </c>
      <c r="F16">
        <v>604.92499999999995</v>
      </c>
    </row>
    <row r="17" spans="1:6">
      <c r="A17" t="s">
        <v>53</v>
      </c>
      <c r="B17">
        <v>27</v>
      </c>
      <c r="C17">
        <v>13</v>
      </c>
      <c r="D17">
        <v>17</v>
      </c>
      <c r="E17">
        <v>23</v>
      </c>
      <c r="F17">
        <v>598.29999999999995</v>
      </c>
    </row>
    <row r="18" spans="1:6">
      <c r="A18" t="s">
        <v>54</v>
      </c>
      <c r="B18">
        <v>23</v>
      </c>
      <c r="C18">
        <v>17</v>
      </c>
      <c r="D18">
        <v>25</v>
      </c>
      <c r="E18">
        <v>15</v>
      </c>
      <c r="F18">
        <v>624.9</v>
      </c>
    </row>
    <row r="19" spans="1:6">
      <c r="A19" t="s">
        <v>55</v>
      </c>
      <c r="B19">
        <v>21</v>
      </c>
      <c r="C19">
        <v>19</v>
      </c>
      <c r="D19">
        <v>21</v>
      </c>
      <c r="E19">
        <v>19</v>
      </c>
      <c r="F19">
        <v>590.375</v>
      </c>
    </row>
    <row r="20" spans="1:6">
      <c r="A20" t="s">
        <v>56</v>
      </c>
      <c r="B20">
        <v>20</v>
      </c>
      <c r="C20">
        <v>20</v>
      </c>
      <c r="D20">
        <v>16</v>
      </c>
      <c r="E20">
        <v>24</v>
      </c>
      <c r="F20">
        <v>552.79999999999995</v>
      </c>
    </row>
    <row r="21" spans="1:6">
      <c r="A21" t="s">
        <v>57</v>
      </c>
      <c r="B21">
        <v>28</v>
      </c>
      <c r="C21">
        <v>12</v>
      </c>
      <c r="D21">
        <v>22</v>
      </c>
      <c r="E21">
        <v>18</v>
      </c>
      <c r="F21">
        <v>629.79999999999995</v>
      </c>
    </row>
    <row r="22" spans="1:6">
      <c r="A22" t="s">
        <v>58</v>
      </c>
      <c r="B22">
        <v>23</v>
      </c>
      <c r="C22">
        <v>17</v>
      </c>
      <c r="D22">
        <v>17</v>
      </c>
      <c r="E22">
        <v>23</v>
      </c>
      <c r="F22">
        <v>622.54999999999995</v>
      </c>
    </row>
    <row r="23" spans="1:6">
      <c r="A23" t="s">
        <v>59</v>
      </c>
      <c r="B23">
        <v>25</v>
      </c>
      <c r="C23">
        <v>15</v>
      </c>
      <c r="D23">
        <v>21</v>
      </c>
      <c r="E23">
        <v>19</v>
      </c>
      <c r="F23">
        <v>579.4</v>
      </c>
    </row>
    <row r="24" spans="1:6">
      <c r="A24" t="s">
        <v>60</v>
      </c>
      <c r="B24">
        <v>22</v>
      </c>
      <c r="C24">
        <v>18</v>
      </c>
      <c r="D24">
        <v>18</v>
      </c>
      <c r="E24">
        <v>22</v>
      </c>
      <c r="F24">
        <v>641.15</v>
      </c>
    </row>
    <row r="25" spans="1:6">
      <c r="A25" t="s">
        <v>61</v>
      </c>
      <c r="B25">
        <v>18</v>
      </c>
      <c r="C25">
        <v>22</v>
      </c>
      <c r="D25">
        <v>22</v>
      </c>
      <c r="E25">
        <v>18</v>
      </c>
      <c r="F25">
        <v>680.82500000000005</v>
      </c>
    </row>
    <row r="26" spans="1:6">
      <c r="A26" t="s">
        <v>62</v>
      </c>
      <c r="B26">
        <v>18</v>
      </c>
      <c r="C26">
        <v>22</v>
      </c>
      <c r="D26">
        <v>18</v>
      </c>
      <c r="E26">
        <v>22</v>
      </c>
      <c r="F26">
        <v>639.17499999999995</v>
      </c>
    </row>
    <row r="27" spans="1:6">
      <c r="A27" t="s">
        <v>63</v>
      </c>
      <c r="B27">
        <v>24</v>
      </c>
      <c r="C27">
        <v>16</v>
      </c>
      <c r="D27">
        <v>14</v>
      </c>
      <c r="E27">
        <v>26</v>
      </c>
      <c r="F27">
        <v>614.52499999999998</v>
      </c>
    </row>
    <row r="28" spans="1:6">
      <c r="A28" t="s">
        <v>64</v>
      </c>
      <c r="B28">
        <v>23</v>
      </c>
      <c r="C28">
        <v>17</v>
      </c>
      <c r="D28">
        <v>15</v>
      </c>
      <c r="E28">
        <v>25</v>
      </c>
      <c r="F28">
        <v>626.54999999999995</v>
      </c>
    </row>
    <row r="29" spans="1:6">
      <c r="A29" t="s">
        <v>65</v>
      </c>
      <c r="B29">
        <v>28</v>
      </c>
      <c r="C29">
        <v>12</v>
      </c>
      <c r="D29">
        <v>18</v>
      </c>
      <c r="E29">
        <v>22</v>
      </c>
      <c r="F29">
        <v>689.6</v>
      </c>
    </row>
    <row r="30" spans="1:6">
      <c r="A30" t="s">
        <v>66</v>
      </c>
      <c r="B30">
        <v>25</v>
      </c>
      <c r="C30">
        <v>15</v>
      </c>
      <c r="D30">
        <v>23</v>
      </c>
      <c r="E30">
        <v>17</v>
      </c>
      <c r="F30">
        <v>590.625</v>
      </c>
    </row>
    <row r="31" spans="1:6">
      <c r="A31" t="s">
        <v>67</v>
      </c>
      <c r="B31">
        <v>22</v>
      </c>
      <c r="C31">
        <v>18</v>
      </c>
      <c r="D31">
        <v>18</v>
      </c>
      <c r="E31">
        <v>22</v>
      </c>
      <c r="F31">
        <v>663.42499999999995</v>
      </c>
    </row>
    <row r="32" spans="1:6">
      <c r="A32" t="s">
        <v>68</v>
      </c>
      <c r="B32">
        <v>18</v>
      </c>
      <c r="C32">
        <v>22</v>
      </c>
      <c r="D32">
        <v>24</v>
      </c>
      <c r="E32">
        <v>16</v>
      </c>
      <c r="F32">
        <v>618.72500000000002</v>
      </c>
    </row>
    <row r="33" spans="1:6">
      <c r="A33" t="s">
        <v>69</v>
      </c>
      <c r="B33">
        <v>23</v>
      </c>
      <c r="C33">
        <v>17</v>
      </c>
      <c r="D33">
        <v>21</v>
      </c>
      <c r="E33">
        <v>19</v>
      </c>
      <c r="F33">
        <v>605.47500000000002</v>
      </c>
    </row>
    <row r="34" spans="1:6">
      <c r="A34" t="s">
        <v>70</v>
      </c>
      <c r="B34">
        <v>24</v>
      </c>
      <c r="C34">
        <v>16</v>
      </c>
      <c r="D34">
        <v>18</v>
      </c>
      <c r="E34">
        <v>22</v>
      </c>
      <c r="F34">
        <v>608.375</v>
      </c>
    </row>
    <row r="35" spans="1:6">
      <c r="A35" t="s">
        <v>71</v>
      </c>
      <c r="B35">
        <v>27</v>
      </c>
      <c r="C35">
        <v>13</v>
      </c>
      <c r="D35">
        <v>19</v>
      </c>
      <c r="E35">
        <v>21</v>
      </c>
      <c r="F35">
        <v>608.45000000000005</v>
      </c>
    </row>
    <row r="36" spans="1:6">
      <c r="A36" t="s">
        <v>72</v>
      </c>
      <c r="B36">
        <v>17</v>
      </c>
      <c r="C36">
        <v>23</v>
      </c>
      <c r="D36">
        <v>15</v>
      </c>
      <c r="E36">
        <v>25</v>
      </c>
      <c r="F36">
        <v>589.02499999999998</v>
      </c>
    </row>
    <row r="37" spans="1:6">
      <c r="A37" t="s">
        <v>73</v>
      </c>
      <c r="B37">
        <v>26</v>
      </c>
      <c r="C37">
        <v>14</v>
      </c>
      <c r="D37">
        <v>18</v>
      </c>
      <c r="E37">
        <v>22</v>
      </c>
      <c r="F37">
        <v>5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0"/>
  <sheetViews>
    <sheetView workbookViewId="0">
      <selection activeCell="B5" sqref="B5"/>
    </sheetView>
  </sheetViews>
  <sheetFormatPr baseColWidth="10" defaultRowHeight="15" x14ac:dyDescent="0"/>
  <sheetData>
    <row r="1" spans="1:36">
      <c r="A1" t="s">
        <v>74</v>
      </c>
      <c r="B1" s="1" t="s">
        <v>75</v>
      </c>
      <c r="C1" s="1" t="s">
        <v>76</v>
      </c>
      <c r="D1" s="2" t="s">
        <v>77</v>
      </c>
      <c r="E1" s="2" t="s">
        <v>78</v>
      </c>
      <c r="F1" s="3" t="s">
        <v>79</v>
      </c>
      <c r="G1" s="3" t="s">
        <v>80</v>
      </c>
      <c r="H1" s="3" t="s">
        <v>81</v>
      </c>
      <c r="I1" s="3" t="s">
        <v>82</v>
      </c>
      <c r="J1" s="4" t="s">
        <v>83</v>
      </c>
      <c r="K1" s="4" t="s">
        <v>84</v>
      </c>
      <c r="L1" s="3" t="s">
        <v>85</v>
      </c>
      <c r="M1" s="3" t="s">
        <v>86</v>
      </c>
      <c r="N1" s="3" t="s">
        <v>87</v>
      </c>
      <c r="O1" s="3" t="s">
        <v>88</v>
      </c>
      <c r="P1" s="1" t="s">
        <v>89</v>
      </c>
      <c r="Q1" s="1" t="s">
        <v>90</v>
      </c>
      <c r="R1" s="2" t="s">
        <v>91</v>
      </c>
      <c r="S1" s="2" t="s">
        <v>92</v>
      </c>
      <c r="T1" s="5" t="s">
        <v>93</v>
      </c>
      <c r="U1" s="6" t="s">
        <v>94</v>
      </c>
      <c r="V1" s="7" t="s">
        <v>95</v>
      </c>
      <c r="W1" s="7" t="s">
        <v>96</v>
      </c>
      <c r="X1" s="7" t="s">
        <v>97</v>
      </c>
      <c r="Y1" s="7" t="s">
        <v>98</v>
      </c>
      <c r="Z1" s="4" t="s">
        <v>99</v>
      </c>
      <c r="AA1" s="4" t="s">
        <v>100</v>
      </c>
      <c r="AB1" s="8" t="s">
        <v>101</v>
      </c>
      <c r="AC1" s="8" t="s">
        <v>102</v>
      </c>
      <c r="AD1" s="5" t="s">
        <v>103</v>
      </c>
      <c r="AE1" s="5" t="s">
        <v>104</v>
      </c>
      <c r="AF1" s="5" t="s">
        <v>105</v>
      </c>
      <c r="AG1" s="6" t="s">
        <v>106</v>
      </c>
      <c r="AH1" s="6" t="s">
        <v>107</v>
      </c>
      <c r="AI1" s="11" t="s">
        <v>108</v>
      </c>
      <c r="AJ1" s="9" t="s">
        <v>109</v>
      </c>
    </row>
    <row r="2" spans="1:36">
      <c r="A2" t="str">
        <f>[1]Hoja1!A$151</f>
        <v>ALGL01</v>
      </c>
      <c r="B2">
        <f>[1]Hoja1!B$151</f>
        <v>0.29166666666666669</v>
      </c>
      <c r="C2">
        <f>[1]Hoja1!C$151</f>
        <v>0.70833333333333337</v>
      </c>
      <c r="D2">
        <f>[1]Hoja1!D$151</f>
        <v>0.53472222222222221</v>
      </c>
      <c r="E2">
        <f>[1]Hoja1!E$151</f>
        <v>0.46527777777777779</v>
      </c>
      <c r="F2">
        <f>[1]Hoja1!F$151</f>
        <v>0.33333333333333331</v>
      </c>
      <c r="G2">
        <f>[1]Hoja1!G$151</f>
        <v>0.25</v>
      </c>
      <c r="H2">
        <f>[1]Hoja1!H$151</f>
        <v>0.75</v>
      </c>
      <c r="I2">
        <f>[1]Hoja1!I$151</f>
        <v>0.66666666666666674</v>
      </c>
      <c r="J2">
        <f>[1]Hoja1!J$151</f>
        <v>0.52777777777777779</v>
      </c>
      <c r="K2">
        <f>[1]Hoja1!K$151</f>
        <v>0.47222222222222221</v>
      </c>
      <c r="L2">
        <f>[1]Hoja1!L$151</f>
        <v>0.3611111111111111</v>
      </c>
      <c r="M2">
        <f>[1]Hoja1!M$151</f>
        <v>0.22222222222222221</v>
      </c>
      <c r="N2">
        <f>[1]Hoja1!N$151</f>
        <v>0.63888888888888884</v>
      </c>
      <c r="O2">
        <f>[1]Hoja1!O$151</f>
        <v>0.77777777777777779</v>
      </c>
      <c r="P2">
        <f>[1]Hoja1!P$151</f>
        <v>1059.2380952380952</v>
      </c>
      <c r="Q2">
        <f>[1]Hoja1!Q$151</f>
        <v>1075.3725490196077</v>
      </c>
      <c r="R2">
        <f>[1]Hoja1!R$151</f>
        <v>1064.1688311688313</v>
      </c>
      <c r="S2">
        <f>[1]Hoja1!S$151</f>
        <v>1115.9402985074628</v>
      </c>
      <c r="T2">
        <f>[1]Hoja1!T$151</f>
        <v>1070.6666666666667</v>
      </c>
      <c r="U2">
        <f>[1]Hoja1!U$151</f>
        <v>1105.8472222222222</v>
      </c>
      <c r="V2">
        <f>[1]Hoja1!V$151</f>
        <v>1034.5</v>
      </c>
      <c r="W2">
        <f>[1]Hoja1!W$151</f>
        <v>1092.2222222222222</v>
      </c>
      <c r="X2">
        <f>[1]Hoja1!X$151</f>
        <v>1072.5925925925926</v>
      </c>
      <c r="Y2">
        <f>[1]Hoja1!Y$151</f>
        <v>1078.5</v>
      </c>
      <c r="Z2">
        <f>[1]Hoja1!Z$151</f>
        <v>1152.6666666666667</v>
      </c>
      <c r="AA2">
        <f>[1]Hoja1!AA$151</f>
        <v>1059.0277777777778</v>
      </c>
      <c r="AB2">
        <f>[1]Hoja1!AB$151</f>
        <v>1151.625</v>
      </c>
      <c r="AC2">
        <f>[1]Hoja1!AC$151</f>
        <v>1024.8888888888889</v>
      </c>
      <c r="AD2">
        <f>[1]Hoja1!AD$151</f>
        <v>0.80555555555555558</v>
      </c>
      <c r="AE2">
        <f>[1]Hoja1!AE$151</f>
        <v>0.53846153846153844</v>
      </c>
      <c r="AF2">
        <f>[1]Hoja1!AF$151</f>
        <v>0.95652173913043481</v>
      </c>
      <c r="AG2">
        <f>[1]Hoja1!AG$151</f>
        <v>0.83333333333333337</v>
      </c>
      <c r="AH2">
        <f>[1]Hoja1!AH$151</f>
        <v>0.83333333333333337</v>
      </c>
      <c r="AI2">
        <f>[1]Hoja1!AI$151</f>
        <v>0.83333333333333337</v>
      </c>
      <c r="AJ2">
        <f>[1]Hoja1!AJ$151</f>
        <v>0.81944444444444442</v>
      </c>
    </row>
    <row r="3" spans="1:36">
      <c r="A3" t="str">
        <f>[2]Hoja1!A$151</f>
        <v>ALGL02</v>
      </c>
      <c r="B3">
        <f>[2]Hoja1!B$151</f>
        <v>0.55555555555555558</v>
      </c>
      <c r="C3">
        <f>[2]Hoja1!C$151</f>
        <v>0.44444444444444442</v>
      </c>
      <c r="D3">
        <f>[2]Hoja1!D$151</f>
        <v>0.44444444444444442</v>
      </c>
      <c r="E3">
        <f>[2]Hoja1!E$151</f>
        <v>0.55555555555555558</v>
      </c>
      <c r="F3">
        <f>[2]Hoja1!F$151</f>
        <v>0.47222222222222221</v>
      </c>
      <c r="G3">
        <f>[2]Hoja1!G$151</f>
        <v>0.63888888888888884</v>
      </c>
      <c r="H3">
        <f>[2]Hoja1!H$151</f>
        <v>0.36111111111111116</v>
      </c>
      <c r="I3">
        <f>[2]Hoja1!I$151</f>
        <v>0.52777777777777779</v>
      </c>
      <c r="J3">
        <f>[2]Hoja1!J$151</f>
        <v>0.47222222222222221</v>
      </c>
      <c r="K3">
        <f>[2]Hoja1!K$151</f>
        <v>0.52777777777777779</v>
      </c>
      <c r="L3">
        <f>[2]Hoja1!L$151</f>
        <v>0.52777777777777779</v>
      </c>
      <c r="M3">
        <f>[2]Hoja1!M$151</f>
        <v>0.58333333333333337</v>
      </c>
      <c r="N3">
        <f>[2]Hoja1!N$151</f>
        <v>0.47222222222222221</v>
      </c>
      <c r="O3">
        <f>[2]Hoja1!O$151</f>
        <v>0.41666666666666669</v>
      </c>
      <c r="P3">
        <f>[2]Hoja1!P$151</f>
        <v>1028.425</v>
      </c>
      <c r="Q3">
        <f>[2]Hoja1!Q$151</f>
        <v>1040.21875</v>
      </c>
      <c r="R3">
        <f>[2]Hoja1!R$151</f>
        <v>1021.40625</v>
      </c>
      <c r="S3">
        <f>[2]Hoja1!S$151</f>
        <v>1020.2125</v>
      </c>
      <c r="T3">
        <f>[2]Hoja1!T$151</f>
        <v>1033.6666666666667</v>
      </c>
      <c r="U3">
        <f>[2]Hoja1!U$151</f>
        <v>1007.8194444444445</v>
      </c>
      <c r="V3">
        <f>[2]Hoja1!V$151</f>
        <v>982.05882352941171</v>
      </c>
      <c r="W3">
        <f>[2]Hoja1!W$151</f>
        <v>1062.695652173913</v>
      </c>
      <c r="X3">
        <f>[2]Hoja1!X$151</f>
        <v>1027.0769230769231</v>
      </c>
      <c r="Y3">
        <f>[2]Hoja1!Y$151</f>
        <v>1049.2105263157894</v>
      </c>
      <c r="Z3">
        <f>[2]Hoja1!Z$151</f>
        <v>1012.6388888888889</v>
      </c>
      <c r="AA3">
        <f>[2]Hoja1!AA$151</f>
        <v>1003</v>
      </c>
      <c r="AB3">
        <f>[2]Hoja1!AB$151</f>
        <v>997.76388888888891</v>
      </c>
      <c r="AC3">
        <f>[2]Hoja1!AC$151</f>
        <v>1043.7222222222222</v>
      </c>
      <c r="AD3">
        <f>[2]Hoja1!AD$151</f>
        <v>0.77777777777777779</v>
      </c>
      <c r="AE3">
        <f>[2]Hoja1!AE$151</f>
        <v>0.84210526315789469</v>
      </c>
      <c r="AF3">
        <f>[2]Hoja1!AF$151</f>
        <v>0.70588235294117652</v>
      </c>
      <c r="AG3">
        <f>[2]Hoja1!AG$151</f>
        <v>0.83333333333333337</v>
      </c>
      <c r="AH3">
        <f>[2]Hoja1!AH$151</f>
        <v>0.83333333333333337</v>
      </c>
      <c r="AI3">
        <f>[2]Hoja1!AI$151</f>
        <v>0.83333333333333337</v>
      </c>
      <c r="AJ3">
        <f>[2]Hoja1!AJ$151</f>
        <v>0.80555555555555558</v>
      </c>
    </row>
    <row r="4" spans="1:36">
      <c r="A4" t="str">
        <f>[3]Hoja1!A$151</f>
        <v>ALGL03</v>
      </c>
      <c r="B4">
        <f>[3]Hoja1!B$151</f>
        <v>0.45833333333333331</v>
      </c>
      <c r="C4">
        <f>[3]Hoja1!C$151</f>
        <v>0.54166666666666663</v>
      </c>
      <c r="D4">
        <f>[3]Hoja1!D$151</f>
        <v>0.4513888888888889</v>
      </c>
      <c r="E4">
        <f>[3]Hoja1!E$151</f>
        <v>0.54861111111111116</v>
      </c>
      <c r="F4">
        <f>[3]Hoja1!F$151</f>
        <v>0.3888888888888889</v>
      </c>
      <c r="G4">
        <f>[3]Hoja1!G$151</f>
        <v>0.52777777777777779</v>
      </c>
      <c r="H4">
        <f>[3]Hoja1!H$151</f>
        <v>0.47222222222222221</v>
      </c>
      <c r="I4">
        <f>[3]Hoja1!I$151</f>
        <v>0.61111111111111116</v>
      </c>
      <c r="J4">
        <f>[3]Hoja1!J$151</f>
        <v>0.47222222222222221</v>
      </c>
      <c r="K4">
        <f>[3]Hoja1!K$151</f>
        <v>0.52777777777777779</v>
      </c>
      <c r="L4">
        <f>[3]Hoja1!L$151</f>
        <v>0.52777777777777779</v>
      </c>
      <c r="M4">
        <f>[3]Hoja1!M$151</f>
        <v>0.3888888888888889</v>
      </c>
      <c r="N4">
        <f>[3]Hoja1!N$151</f>
        <v>0.47222222222222221</v>
      </c>
      <c r="O4">
        <f>[3]Hoja1!O$151</f>
        <v>0.61111111111111116</v>
      </c>
      <c r="P4">
        <f>[3]Hoja1!P$151</f>
        <v>515.87878787878788</v>
      </c>
      <c r="Q4">
        <f>[3]Hoja1!Q$151</f>
        <v>551.76923076923072</v>
      </c>
      <c r="R4">
        <f>[3]Hoja1!R$151</f>
        <v>564.53846153846155</v>
      </c>
      <c r="S4">
        <f>[3]Hoja1!S$151</f>
        <v>498.63291139240505</v>
      </c>
      <c r="T4">
        <f>[3]Hoja1!T$151</f>
        <v>535.31944444444446</v>
      </c>
      <c r="U4">
        <f>[3]Hoja1!U$151</f>
        <v>521.44444444444446</v>
      </c>
      <c r="V4">
        <f>[3]Hoja1!V$151</f>
        <v>504.92857142857144</v>
      </c>
      <c r="W4">
        <f>[3]Hoja1!W$151</f>
        <v>523.9473684210526</v>
      </c>
      <c r="X4">
        <f>[3]Hoja1!X$151</f>
        <v>620.82352941176475</v>
      </c>
      <c r="Y4">
        <f>[3]Hoja1!Y$151</f>
        <v>498.40909090909093</v>
      </c>
      <c r="Z4">
        <f>[3]Hoja1!Z$151</f>
        <v>499.83333333333331</v>
      </c>
      <c r="AA4">
        <f>[3]Hoja1!AA$151</f>
        <v>543.05555555555554</v>
      </c>
      <c r="AB4">
        <f>[3]Hoja1!AB$151</f>
        <v>463.33333333333331</v>
      </c>
      <c r="AC4">
        <f>[3]Hoja1!AC$151</f>
        <v>593.43055555555554</v>
      </c>
      <c r="AD4">
        <f>[3]Hoja1!AD$151</f>
        <v>0.58333333333333337</v>
      </c>
      <c r="AE4">
        <f>[3]Hoja1!AE$151</f>
        <v>0.47368421052631576</v>
      </c>
      <c r="AF4">
        <f>[3]Hoja1!AF$151</f>
        <v>0.70588235294117652</v>
      </c>
      <c r="AG4">
        <f>[3]Hoja1!AG$151</f>
        <v>0.61111111111111116</v>
      </c>
      <c r="AH4">
        <f>[3]Hoja1!AH$151</f>
        <v>0.55555555555555558</v>
      </c>
      <c r="AI4">
        <f>[3]Hoja1!AI$151</f>
        <v>0.66666666666666663</v>
      </c>
      <c r="AJ4">
        <f>[3]Hoja1!AJ$151</f>
        <v>0.59722222222222221</v>
      </c>
    </row>
    <row r="5" spans="1:36">
      <c r="A5" t="str">
        <f>[4]Hoja1!A$151</f>
        <v>ALGL04</v>
      </c>
      <c r="B5">
        <f>[4]Hoja1!B$151</f>
        <v>0.45833333333333331</v>
      </c>
      <c r="C5">
        <f>[4]Hoja1!C$151</f>
        <v>0.54166666666666663</v>
      </c>
      <c r="D5">
        <f>[4]Hoja1!D$151</f>
        <v>0.55555555555555558</v>
      </c>
      <c r="E5">
        <f>[4]Hoja1!E$151</f>
        <v>0.44444444444444442</v>
      </c>
      <c r="F5">
        <f>[4]Hoja1!F$151</f>
        <v>0.52777777777777779</v>
      </c>
      <c r="G5">
        <f>[4]Hoja1!G$151</f>
        <v>0.3888888888888889</v>
      </c>
      <c r="H5">
        <f>[4]Hoja1!H$151</f>
        <v>0.61111111111111116</v>
      </c>
      <c r="I5">
        <f>[4]Hoja1!I$151</f>
        <v>0.47222222222222221</v>
      </c>
      <c r="J5">
        <f>[4]Hoja1!J$151</f>
        <v>0.54166666666666663</v>
      </c>
      <c r="K5">
        <f>[4]Hoja1!K$151</f>
        <v>0.45833333333333331</v>
      </c>
      <c r="L5">
        <f>[4]Hoja1!L$151</f>
        <v>0.44444444444444442</v>
      </c>
      <c r="M5">
        <f>[4]Hoja1!M$151</f>
        <v>0.47222222222222221</v>
      </c>
      <c r="N5">
        <f>[4]Hoja1!N$151</f>
        <v>0.55555555555555558</v>
      </c>
      <c r="O5">
        <f>[4]Hoja1!O$151</f>
        <v>0.52777777777777779</v>
      </c>
      <c r="P5">
        <f>[4]Hoja1!P$151</f>
        <v>1218.909090909091</v>
      </c>
      <c r="Q5">
        <f>[4]Hoja1!Q$151</f>
        <v>1193.6153846153845</v>
      </c>
      <c r="R5">
        <f>[4]Hoja1!R$151</f>
        <v>1092.6375</v>
      </c>
      <c r="S5">
        <f>[4]Hoja1!S$151</f>
        <v>1204.65625</v>
      </c>
      <c r="T5">
        <f>[4]Hoja1!T$151</f>
        <v>1205.2083333333333</v>
      </c>
      <c r="U5">
        <f>[4]Hoja1!U$151</f>
        <v>1079.6388888888889</v>
      </c>
      <c r="V5">
        <f>[4]Hoja1!V$151</f>
        <v>1182.3684210526317</v>
      </c>
      <c r="W5">
        <f>[4]Hoja1!W$151</f>
        <v>1268.5</v>
      </c>
      <c r="X5">
        <f>[4]Hoja1!X$151</f>
        <v>1102.909090909091</v>
      </c>
      <c r="Y5">
        <f>[4]Hoja1!Y$151</f>
        <v>1311</v>
      </c>
      <c r="Z5">
        <f>[4]Hoja1!Z$151</f>
        <v>1017.8888888888889</v>
      </c>
      <c r="AA5">
        <f>[4]Hoja1!AA$151</f>
        <v>1141.3888888888889</v>
      </c>
      <c r="AB5">
        <f>[4]Hoja1!AB$151</f>
        <v>1203.9583333333333</v>
      </c>
      <c r="AC5">
        <f>[4]Hoja1!AC$151</f>
        <v>1080.8888888888889</v>
      </c>
      <c r="AD5">
        <f>[4]Hoja1!AD$151</f>
        <v>0.80555555555555558</v>
      </c>
      <c r="AE5">
        <f>[4]Hoja1!AE$151</f>
        <v>0.8125</v>
      </c>
      <c r="AF5">
        <f>[4]Hoja1!AF$151</f>
        <v>0.8</v>
      </c>
      <c r="AG5">
        <f>[4]Hoja1!AG$151</f>
        <v>0.91666666666666663</v>
      </c>
      <c r="AH5">
        <f>[4]Hoja1!AH$151</f>
        <v>0.94444444444444442</v>
      </c>
      <c r="AI5">
        <f>[4]Hoja1!AI$151</f>
        <v>0.88888888888888884</v>
      </c>
      <c r="AJ5">
        <f>[4]Hoja1!AJ$151</f>
        <v>0.86111111111111116</v>
      </c>
    </row>
    <row r="6" spans="1:36">
      <c r="A6" t="str">
        <f>[5]Hoja1!A$151</f>
        <v>ALGL05</v>
      </c>
      <c r="B6">
        <f>[5]Hoja1!B$151</f>
        <v>0.41666666666666669</v>
      </c>
      <c r="C6">
        <f>[5]Hoja1!C$151</f>
        <v>0.58333333333333337</v>
      </c>
      <c r="D6">
        <f>[5]Hoja1!D$151</f>
        <v>0.49305555555555558</v>
      </c>
      <c r="E6">
        <f>[5]Hoja1!E$151</f>
        <v>0.50694444444444442</v>
      </c>
      <c r="F6">
        <f>[5]Hoja1!F$151</f>
        <v>0.44444444444444442</v>
      </c>
      <c r="G6">
        <f>[5]Hoja1!G$151</f>
        <v>0.3888888888888889</v>
      </c>
      <c r="H6">
        <f>[5]Hoja1!H$151</f>
        <v>0.61111111111111116</v>
      </c>
      <c r="I6">
        <f>[5]Hoja1!I$151</f>
        <v>0.55555555555555558</v>
      </c>
      <c r="J6">
        <f>[5]Hoja1!J$151</f>
        <v>0.45833333333333331</v>
      </c>
      <c r="K6">
        <f>[5]Hoja1!K$151</f>
        <v>0.54166666666666663</v>
      </c>
      <c r="L6">
        <f>[5]Hoja1!L$151</f>
        <v>0.44444444444444442</v>
      </c>
      <c r="M6">
        <f>[5]Hoja1!M$151</f>
        <v>0.3888888888888889</v>
      </c>
      <c r="N6">
        <f>[5]Hoja1!N$151</f>
        <v>0.55555555555555558</v>
      </c>
      <c r="O6">
        <f>[5]Hoja1!O$151</f>
        <v>0.61111111111111116</v>
      </c>
      <c r="P6">
        <f>[5]Hoja1!P$151</f>
        <v>1143.1333333333334</v>
      </c>
      <c r="Q6">
        <f>[5]Hoja1!Q$151</f>
        <v>1059.547619047619</v>
      </c>
      <c r="R6">
        <f>[5]Hoja1!R$151</f>
        <v>1045.6338028169014</v>
      </c>
      <c r="S6">
        <f>[5]Hoja1!S$151</f>
        <v>1082.8630136986301</v>
      </c>
      <c r="T6">
        <f>[5]Hoja1!T$151</f>
        <v>1094.375</v>
      </c>
      <c r="U6">
        <f>[5]Hoja1!U$151</f>
        <v>1034.6388888888889</v>
      </c>
      <c r="V6">
        <f>[5]Hoja1!V$151</f>
        <v>1052.0625</v>
      </c>
      <c r="W6">
        <f>[5]Hoja1!W$151</f>
        <v>1247.2142857142858</v>
      </c>
      <c r="X6">
        <f>[5]Hoja1!X$151</f>
        <v>1057.590909090909</v>
      </c>
      <c r="Y6">
        <f>[5]Hoja1!Y$151</f>
        <v>1061.7</v>
      </c>
      <c r="Z6">
        <f>[5]Hoja1!Z$151</f>
        <v>995.25</v>
      </c>
      <c r="AA6">
        <f>[5]Hoja1!AA$151</f>
        <v>1074.0277777777778</v>
      </c>
      <c r="AB6">
        <f>[5]Hoja1!AB$151</f>
        <v>1180.1805555555557</v>
      </c>
      <c r="AC6">
        <f>[5]Hoja1!AC$151</f>
        <v>948.83333333333337</v>
      </c>
      <c r="AD6">
        <f>[5]Hoja1!AD$151</f>
        <v>0.88888888888888884</v>
      </c>
      <c r="AE6">
        <f>[5]Hoja1!AE$151</f>
        <v>0.8125</v>
      </c>
      <c r="AF6">
        <f>[5]Hoja1!AF$151</f>
        <v>0.95</v>
      </c>
      <c r="AG6">
        <f>[5]Hoja1!AG$151</f>
        <v>0.86111111111111116</v>
      </c>
      <c r="AH6">
        <f>[5]Hoja1!AH$151</f>
        <v>0.94444444444444442</v>
      </c>
      <c r="AI6">
        <f>[5]Hoja1!AI$151</f>
        <v>0.77777777777777779</v>
      </c>
      <c r="AJ6">
        <f>[5]Hoja1!AJ$151</f>
        <v>0.875</v>
      </c>
    </row>
    <row r="7" spans="1:36">
      <c r="A7" t="str">
        <f>[6]Hoja1!A$151</f>
        <v>ALGL06</v>
      </c>
      <c r="B7">
        <f>[6]Hoja1!B$151</f>
        <v>0.44444444444444442</v>
      </c>
      <c r="C7">
        <f>[6]Hoja1!C$151</f>
        <v>0.55555555555555558</v>
      </c>
      <c r="D7">
        <f>[6]Hoja1!D$151</f>
        <v>0.47916666666666669</v>
      </c>
      <c r="E7">
        <f>[6]Hoja1!E$151</f>
        <v>0.52083333333333337</v>
      </c>
      <c r="F7">
        <f>[6]Hoja1!F$151</f>
        <v>0.44444444444444442</v>
      </c>
      <c r="G7">
        <f>[6]Hoja1!G$151</f>
        <v>0.44444444444444442</v>
      </c>
      <c r="H7">
        <f>[6]Hoja1!H$151</f>
        <v>0.55555555555555558</v>
      </c>
      <c r="I7">
        <f>[6]Hoja1!I$151</f>
        <v>0.55555555555555558</v>
      </c>
      <c r="J7">
        <f>[6]Hoja1!J$151</f>
        <v>0.45833333333333331</v>
      </c>
      <c r="K7">
        <f>[6]Hoja1!K$151</f>
        <v>0.54166666666666663</v>
      </c>
      <c r="L7">
        <f>[6]Hoja1!L$151</f>
        <v>0.47222222222222221</v>
      </c>
      <c r="M7">
        <f>[6]Hoja1!M$151</f>
        <v>0.41666666666666669</v>
      </c>
      <c r="N7">
        <f>[6]Hoja1!N$151</f>
        <v>0.52777777777777779</v>
      </c>
      <c r="O7">
        <f>[6]Hoja1!O$151</f>
        <v>0.58333333333333337</v>
      </c>
      <c r="P7">
        <f>[6]Hoja1!P$151</f>
        <v>1213.375</v>
      </c>
      <c r="Q7">
        <f>[6]Hoja1!Q$151</f>
        <v>1199.05</v>
      </c>
      <c r="R7">
        <f>[6]Hoja1!R$151</f>
        <v>1203.2463768115942</v>
      </c>
      <c r="S7">
        <f>[6]Hoja1!S$151</f>
        <v>1122.6400000000001</v>
      </c>
      <c r="T7">
        <f>[6]Hoja1!T$151</f>
        <v>1205.4166666666667</v>
      </c>
      <c r="U7">
        <f>[6]Hoja1!U$151</f>
        <v>1117.1111111111111</v>
      </c>
      <c r="V7">
        <f>[6]Hoja1!V$151</f>
        <v>1287.125</v>
      </c>
      <c r="W7">
        <f>[6]Hoja1!W$151</f>
        <v>1139.625</v>
      </c>
      <c r="X7">
        <f>[6]Hoja1!X$151</f>
        <v>1159.8</v>
      </c>
      <c r="Y7">
        <f>[6]Hoja1!Y$151</f>
        <v>1238.3</v>
      </c>
      <c r="Z7">
        <f>[6]Hoja1!Z$151</f>
        <v>1128.0833333333333</v>
      </c>
      <c r="AA7">
        <f>[6]Hoja1!AA$151</f>
        <v>1106.1388888888889</v>
      </c>
      <c r="AB7">
        <f>[6]Hoja1!AB$151</f>
        <v>1307.4027777777778</v>
      </c>
      <c r="AC7">
        <f>[6]Hoja1!AC$151</f>
        <v>1015.125</v>
      </c>
      <c r="AD7">
        <f>[6]Hoja1!AD$151</f>
        <v>0.88888888888888884</v>
      </c>
      <c r="AE7">
        <f>[6]Hoja1!AE$151</f>
        <v>0.82352941176470584</v>
      </c>
      <c r="AF7">
        <f>[6]Hoja1!AF$151</f>
        <v>0.94736842105263153</v>
      </c>
      <c r="AG7">
        <f>[6]Hoja1!AG$151</f>
        <v>0.91666666666666663</v>
      </c>
      <c r="AH7">
        <f>[6]Hoja1!AH$151</f>
        <v>0.83333333333333337</v>
      </c>
      <c r="AI7">
        <f>[6]Hoja1!AI$151</f>
        <v>1</v>
      </c>
      <c r="AJ7">
        <f>[6]Hoja1!AJ$151</f>
        <v>0.90277777777777779</v>
      </c>
    </row>
    <row r="8" spans="1:36">
      <c r="A8" t="str">
        <f>[7]Hoja1!A$151</f>
        <v>ALGL07</v>
      </c>
      <c r="B8">
        <f>[7]Hoja1!B$151</f>
        <v>0.56944444444444442</v>
      </c>
      <c r="C8">
        <f>[7]Hoja1!C$151</f>
        <v>0.43055555555555558</v>
      </c>
      <c r="D8">
        <f>[7]Hoja1!D$151</f>
        <v>0.4861111111111111</v>
      </c>
      <c r="E8">
        <f>[7]Hoja1!E$151</f>
        <v>0.51388888888888884</v>
      </c>
      <c r="F8">
        <f>[7]Hoja1!F$151</f>
        <v>0.58333333333333337</v>
      </c>
      <c r="G8">
        <f>[7]Hoja1!G$151</f>
        <v>0.55555555555555558</v>
      </c>
      <c r="H8">
        <f>[7]Hoja1!H$151</f>
        <v>0.44444444444444442</v>
      </c>
      <c r="I8">
        <f>[7]Hoja1!I$151</f>
        <v>0.41666666666666663</v>
      </c>
      <c r="J8">
        <f>[7]Hoja1!J$151</f>
        <v>0.45833333333333331</v>
      </c>
      <c r="K8">
        <f>[7]Hoja1!K$151</f>
        <v>0.54166666666666663</v>
      </c>
      <c r="L8">
        <f>[7]Hoja1!L$151</f>
        <v>0.55555555555555558</v>
      </c>
      <c r="M8">
        <f>[7]Hoja1!M$151</f>
        <v>0.58333333333333337</v>
      </c>
      <c r="N8">
        <f>[7]Hoja1!N$151</f>
        <v>0.44444444444444442</v>
      </c>
      <c r="O8">
        <f>[7]Hoja1!O$151</f>
        <v>0.41666666666666669</v>
      </c>
      <c r="P8">
        <f>[7]Hoja1!P$151</f>
        <v>986.78048780487802</v>
      </c>
      <c r="Q8">
        <f>[7]Hoja1!Q$151</f>
        <v>933.29032258064512</v>
      </c>
      <c r="R8">
        <f>[7]Hoja1!R$151</f>
        <v>953.18571428571431</v>
      </c>
      <c r="S8">
        <f>[7]Hoja1!S$151</f>
        <v>918.40540540540542</v>
      </c>
      <c r="T8">
        <f>[7]Hoja1!T$151</f>
        <v>963.75</v>
      </c>
      <c r="U8">
        <f>[7]Hoja1!U$151</f>
        <v>906.875</v>
      </c>
      <c r="V8">
        <f>[7]Hoja1!V$151</f>
        <v>977.61904761904759</v>
      </c>
      <c r="W8">
        <f>[7]Hoja1!W$151</f>
        <v>996.4</v>
      </c>
      <c r="X8">
        <f>[7]Hoja1!X$151</f>
        <v>977.5</v>
      </c>
      <c r="Y8">
        <f>[7]Hoja1!Y$151</f>
        <v>886.13333333333333</v>
      </c>
      <c r="Z8">
        <f>[7]Hoja1!Z$151</f>
        <v>905.44444444444446</v>
      </c>
      <c r="AA8">
        <f>[7]Hoja1!AA$151</f>
        <v>908.30555555555554</v>
      </c>
      <c r="AB8">
        <f>[7]Hoja1!AB$151</f>
        <v>1155.8472222222222</v>
      </c>
      <c r="AC8">
        <f>[7]Hoja1!AC$151</f>
        <v>714.77777777777783</v>
      </c>
      <c r="AD8">
        <f>[7]Hoja1!AD$151</f>
        <v>0.3611111111111111</v>
      </c>
      <c r="AE8">
        <f>[7]Hoja1!AE$151</f>
        <v>0.45</v>
      </c>
      <c r="AF8">
        <f>[7]Hoja1!AF$151</f>
        <v>0.25</v>
      </c>
      <c r="AG8">
        <f>[7]Hoja1!AG$151</f>
        <v>0.69444444444444442</v>
      </c>
      <c r="AH8">
        <f>[7]Hoja1!AH$151</f>
        <v>0.83333333333333337</v>
      </c>
      <c r="AI8">
        <f>[7]Hoja1!AI$151</f>
        <v>0.55555555555555558</v>
      </c>
      <c r="AJ8">
        <f>[7]Hoja1!AJ$151</f>
        <v>0.52777777777777779</v>
      </c>
    </row>
    <row r="9" spans="1:36">
      <c r="A9" t="str">
        <f>[8]Hoja1!A$151</f>
        <v>ALGL08</v>
      </c>
      <c r="B9">
        <f>[8]Hoja1!B$151</f>
        <v>0.52777777777777779</v>
      </c>
      <c r="C9">
        <f>[8]Hoja1!C$151</f>
        <v>0.47222222222222221</v>
      </c>
      <c r="D9">
        <f>[8]Hoja1!D$151</f>
        <v>0.49305555555555558</v>
      </c>
      <c r="E9">
        <f>[8]Hoja1!E$151</f>
        <v>0.50694444444444442</v>
      </c>
      <c r="F9">
        <f>[8]Hoja1!F$151</f>
        <v>0.55555555555555558</v>
      </c>
      <c r="G9">
        <f>[8]Hoja1!G$151</f>
        <v>0.5</v>
      </c>
      <c r="H9">
        <f>[8]Hoja1!H$151</f>
        <v>0.5</v>
      </c>
      <c r="I9">
        <f>[8]Hoja1!I$151</f>
        <v>0.44444444444444442</v>
      </c>
      <c r="J9">
        <f>[8]Hoja1!J$151</f>
        <v>0.45833333333333331</v>
      </c>
      <c r="K9">
        <f>[8]Hoja1!K$151</f>
        <v>0.54166666666666663</v>
      </c>
      <c r="L9">
        <f>[8]Hoja1!L$151</f>
        <v>0.5</v>
      </c>
      <c r="M9">
        <f>[8]Hoja1!M$151</f>
        <v>0.55555555555555558</v>
      </c>
      <c r="N9">
        <f>[8]Hoja1!N$151</f>
        <v>0.5</v>
      </c>
      <c r="O9">
        <f>[8]Hoja1!O$151</f>
        <v>0.44444444444444442</v>
      </c>
      <c r="P9">
        <f>[8]Hoja1!P$151</f>
        <v>986.07894736842104</v>
      </c>
      <c r="Q9">
        <f>[8]Hoja1!Q$151</f>
        <v>951.55882352941171</v>
      </c>
      <c r="R9">
        <f>[8]Hoja1!R$151</f>
        <v>941.95774647887322</v>
      </c>
      <c r="S9">
        <f>[8]Hoja1!S$151</f>
        <v>964.15068493150682</v>
      </c>
      <c r="T9">
        <f>[8]Hoja1!T$151</f>
        <v>969.77777777777783</v>
      </c>
      <c r="U9">
        <f>[8]Hoja1!U$151</f>
        <v>936.63888888888891</v>
      </c>
      <c r="V9">
        <f>[8]Hoja1!V$151</f>
        <v>1000.05</v>
      </c>
      <c r="W9">
        <f>[8]Hoja1!W$151</f>
        <v>970.55555555555554</v>
      </c>
      <c r="X9">
        <f>[8]Hoja1!X$151</f>
        <v>993.94444444444446</v>
      </c>
      <c r="Y9">
        <f>[8]Hoja1!Y$151</f>
        <v>903.875</v>
      </c>
      <c r="Z9">
        <f>[8]Hoja1!Z$151</f>
        <v>917.5</v>
      </c>
      <c r="AA9">
        <f>[8]Hoja1!AA$151</f>
        <v>955.77777777777783</v>
      </c>
      <c r="AB9">
        <f>[8]Hoja1!AB$151</f>
        <v>927.68055555555554</v>
      </c>
      <c r="AC9">
        <f>[8]Hoja1!AC$151</f>
        <v>978.73611111111109</v>
      </c>
      <c r="AD9">
        <f>[8]Hoja1!AD$151</f>
        <v>0.83333333333333337</v>
      </c>
      <c r="AE9">
        <f>[8]Hoja1!AE$151</f>
        <v>0.88888888888888884</v>
      </c>
      <c r="AF9">
        <f>[8]Hoja1!AF$151</f>
        <v>0.77777777777777779</v>
      </c>
      <c r="AG9">
        <f>[8]Hoja1!AG$151</f>
        <v>0.80555555555555558</v>
      </c>
      <c r="AH9">
        <f>[8]Hoja1!AH$151</f>
        <v>0.88888888888888884</v>
      </c>
      <c r="AI9">
        <f>[8]Hoja1!AI$151</f>
        <v>0.72222222222222221</v>
      </c>
      <c r="AJ9">
        <f>[8]Hoja1!AJ$151</f>
        <v>0.81944444444444442</v>
      </c>
    </row>
    <row r="10" spans="1:36">
      <c r="A10" t="str">
        <f>[9]Hoja1!A$151</f>
        <v>ALGL09</v>
      </c>
      <c r="B10">
        <f>[9]Hoja1!B$151</f>
        <v>0.44444444444444442</v>
      </c>
      <c r="C10">
        <f>[9]Hoja1!C$151</f>
        <v>0.55555555555555558</v>
      </c>
      <c r="D10">
        <f>[9]Hoja1!D$151</f>
        <v>0.51388888888888884</v>
      </c>
      <c r="E10">
        <f>[9]Hoja1!E$151</f>
        <v>0.4861111111111111</v>
      </c>
      <c r="F10">
        <f>[9]Hoja1!F$151</f>
        <v>0.47222222222222221</v>
      </c>
      <c r="G10">
        <f>[9]Hoja1!G$151</f>
        <v>0.41666666666666669</v>
      </c>
      <c r="H10">
        <f>[9]Hoja1!H$151</f>
        <v>0.58333333333333326</v>
      </c>
      <c r="I10">
        <f>[9]Hoja1!I$151</f>
        <v>0.52777777777777779</v>
      </c>
      <c r="J10">
        <f>[9]Hoja1!J$151</f>
        <v>0.5</v>
      </c>
      <c r="K10">
        <f>[9]Hoja1!K$151</f>
        <v>0.5</v>
      </c>
      <c r="L10">
        <f>[9]Hoja1!L$151</f>
        <v>0.41666666666666669</v>
      </c>
      <c r="M10">
        <f>[9]Hoja1!M$151</f>
        <v>0.47222222222222221</v>
      </c>
      <c r="N10">
        <f>[9]Hoja1!N$151</f>
        <v>0.58333333333333337</v>
      </c>
      <c r="O10">
        <f>[9]Hoja1!O$151</f>
        <v>0.52777777777777779</v>
      </c>
      <c r="P10">
        <f>[9]Hoja1!P$151</f>
        <v>634.03125</v>
      </c>
      <c r="Q10">
        <f>[9]Hoja1!Q$151</f>
        <v>622.375</v>
      </c>
      <c r="R10">
        <f>[9]Hoja1!R$151</f>
        <v>617.33783783783781</v>
      </c>
      <c r="S10">
        <f>[9]Hoja1!S$151</f>
        <v>662.87142857142862</v>
      </c>
      <c r="T10">
        <f>[9]Hoja1!T$151</f>
        <v>627.55555555555554</v>
      </c>
      <c r="U10">
        <f>[9]Hoja1!U$151</f>
        <v>651.38888888888891</v>
      </c>
      <c r="V10">
        <f>[9]Hoja1!V$151</f>
        <v>627.52941176470586</v>
      </c>
      <c r="W10">
        <f>[9]Hoja1!W$151</f>
        <v>641.4</v>
      </c>
      <c r="X10">
        <f>[9]Hoja1!X$151</f>
        <v>595.76190476190482</v>
      </c>
      <c r="Y10">
        <f>[9]Hoja1!Y$151</f>
        <v>651.78947368421052</v>
      </c>
      <c r="Z10">
        <f>[9]Hoja1!Z$151</f>
        <v>663.11111111111109</v>
      </c>
      <c r="AA10">
        <f>[9]Hoja1!AA$151</f>
        <v>639.66666666666663</v>
      </c>
      <c r="AB10">
        <f>[9]Hoja1!AB$151</f>
        <v>632.52777777777783</v>
      </c>
      <c r="AC10">
        <f>[9]Hoja1!AC$151</f>
        <v>646.41666666666663</v>
      </c>
      <c r="AD10">
        <f>[9]Hoja1!AD$151</f>
        <v>0.5</v>
      </c>
      <c r="AE10">
        <f>[9]Hoja1!AE$151</f>
        <v>0.46666666666666667</v>
      </c>
      <c r="AF10">
        <f>[9]Hoja1!AF$151</f>
        <v>0.52380952380952384</v>
      </c>
      <c r="AG10">
        <f>[9]Hoja1!AG$151</f>
        <v>0.44444444444444442</v>
      </c>
      <c r="AH10">
        <f>[9]Hoja1!AH$151</f>
        <v>0.3888888888888889</v>
      </c>
      <c r="AI10">
        <f>[9]Hoja1!AI$151</f>
        <v>0.5</v>
      </c>
      <c r="AJ10">
        <f>[9]Hoja1!AJ$151</f>
        <v>0.47222222222222221</v>
      </c>
    </row>
    <row r="11" spans="1:36">
      <c r="A11" t="str">
        <f>[10]Hoja1!A$151</f>
        <v>ALGL10</v>
      </c>
      <c r="B11">
        <f>[10]Hoja1!B$151</f>
        <v>0.63888888888888884</v>
      </c>
      <c r="C11">
        <f>[10]Hoja1!C$151</f>
        <v>0.3611111111111111</v>
      </c>
      <c r="D11">
        <f>[10]Hoja1!D$151</f>
        <v>0.5</v>
      </c>
      <c r="E11">
        <f>[10]Hoja1!E$151</f>
        <v>0.5</v>
      </c>
      <c r="F11">
        <f>[10]Hoja1!F$151</f>
        <v>0.61111111111111116</v>
      </c>
      <c r="G11">
        <f>[10]Hoja1!G$151</f>
        <v>0.66666666666666663</v>
      </c>
      <c r="H11">
        <f>[10]Hoja1!H$151</f>
        <v>0.33333333333333337</v>
      </c>
      <c r="I11">
        <f>[10]Hoja1!I$151</f>
        <v>0.38888888888888884</v>
      </c>
      <c r="J11">
        <f>[10]Hoja1!J$151</f>
        <v>0.52777777777777779</v>
      </c>
      <c r="K11">
        <f>[10]Hoja1!K$151</f>
        <v>0.47222222222222221</v>
      </c>
      <c r="L11">
        <f>[10]Hoja1!L$151</f>
        <v>0.63888888888888884</v>
      </c>
      <c r="M11">
        <f>[10]Hoja1!M$151</f>
        <v>0.63888888888888884</v>
      </c>
      <c r="N11">
        <f>[10]Hoja1!N$151</f>
        <v>0.3611111111111111</v>
      </c>
      <c r="O11">
        <f>[10]Hoja1!O$151</f>
        <v>0.3611111111111111</v>
      </c>
      <c r="P11">
        <f>[10]Hoja1!P$151</f>
        <v>1379.1521739130435</v>
      </c>
      <c r="Q11">
        <f>[10]Hoja1!Q$151</f>
        <v>1185.4230769230769</v>
      </c>
      <c r="R11">
        <f>[10]Hoja1!R$151</f>
        <v>1248.8472222222222</v>
      </c>
      <c r="S11">
        <f>[10]Hoja1!S$151</f>
        <v>1133.7222222222222</v>
      </c>
      <c r="T11">
        <f>[10]Hoja1!T$151</f>
        <v>1309.1944444444443</v>
      </c>
      <c r="U11">
        <f>[10]Hoja1!U$151</f>
        <v>1073.375</v>
      </c>
      <c r="V11">
        <f>[10]Hoja1!V$151</f>
        <v>1431.9545454545455</v>
      </c>
      <c r="W11">
        <f>[10]Hoja1!W$151</f>
        <v>1330.75</v>
      </c>
      <c r="X11">
        <f>[10]Hoja1!X$151</f>
        <v>1239.9166666666667</v>
      </c>
      <c r="Y11">
        <f>[10]Hoja1!Y$151</f>
        <v>1138.7142857142858</v>
      </c>
      <c r="Z11">
        <f>[10]Hoja1!Z$151</f>
        <v>1050.8055555555557</v>
      </c>
      <c r="AA11">
        <f>[10]Hoja1!AA$151</f>
        <v>1095.9444444444443</v>
      </c>
      <c r="AB11">
        <f>[10]Hoja1!AB$151</f>
        <v>1183.2777777777778</v>
      </c>
      <c r="AC11">
        <f>[10]Hoja1!AC$151</f>
        <v>1199.2916666666667</v>
      </c>
      <c r="AD11">
        <f>[10]Hoja1!AD$151</f>
        <v>0.94444444444444442</v>
      </c>
      <c r="AE11">
        <f>[10]Hoja1!AE$151</f>
        <v>0.95652173913043481</v>
      </c>
      <c r="AF11">
        <f>[10]Hoja1!AF$151</f>
        <v>0.92307692307692313</v>
      </c>
      <c r="AG11">
        <f>[10]Hoja1!AG$151</f>
        <v>0.94444444444444442</v>
      </c>
      <c r="AH11">
        <f>[10]Hoja1!AH$151</f>
        <v>1</v>
      </c>
      <c r="AI11">
        <f>[10]Hoja1!AI$151</f>
        <v>0.88888888888888884</v>
      </c>
      <c r="AJ11">
        <f>[10]Hoja1!AJ$151</f>
        <v>0.94444444444444442</v>
      </c>
    </row>
    <row r="12" spans="1:36">
      <c r="A12" t="str">
        <f>[11]Hoja1!A$151</f>
        <v>ALGL11</v>
      </c>
      <c r="B12">
        <f>[11]Hoja1!B$151</f>
        <v>0.54166666666666663</v>
      </c>
      <c r="C12">
        <f>[11]Hoja1!C$151</f>
        <v>0.45833333333333331</v>
      </c>
      <c r="D12">
        <f>[11]Hoja1!D$151</f>
        <v>0.49305555555555558</v>
      </c>
      <c r="E12">
        <f>[11]Hoja1!E$151</f>
        <v>0.50694444444444442</v>
      </c>
      <c r="F12">
        <f>[11]Hoja1!F$151</f>
        <v>0.52777777777777779</v>
      </c>
      <c r="G12">
        <f>[11]Hoja1!G$151</f>
        <v>0.55555555555555558</v>
      </c>
      <c r="H12">
        <f>[11]Hoja1!H$151</f>
        <v>0.44444444444444442</v>
      </c>
      <c r="I12">
        <f>[11]Hoja1!I$151</f>
        <v>0.47222222222222221</v>
      </c>
      <c r="J12">
        <f>[11]Hoja1!J$151</f>
        <v>0.5</v>
      </c>
      <c r="K12">
        <f>[11]Hoja1!K$151</f>
        <v>0.5</v>
      </c>
      <c r="L12">
        <f>[11]Hoja1!L$151</f>
        <v>0.66666666666666663</v>
      </c>
      <c r="M12">
        <f>[11]Hoja1!M$151</f>
        <v>0.41666666666666669</v>
      </c>
      <c r="N12">
        <f>[11]Hoja1!N$151</f>
        <v>0.33333333333333331</v>
      </c>
      <c r="O12">
        <f>[11]Hoja1!O$151</f>
        <v>0.58333333333333337</v>
      </c>
      <c r="P12">
        <f>[11]Hoja1!P$151</f>
        <v>561.33333333333337</v>
      </c>
      <c r="Q12">
        <f>[11]Hoja1!Q$151</f>
        <v>620.69696969696975</v>
      </c>
      <c r="R12">
        <f>[11]Hoja1!R$151</f>
        <v>567.05633802816897</v>
      </c>
      <c r="S12">
        <f>[11]Hoja1!S$151</f>
        <v>587.01369863013701</v>
      </c>
      <c r="T12">
        <f>[11]Hoja1!T$151</f>
        <v>588.54166666666663</v>
      </c>
      <c r="U12">
        <f>[11]Hoja1!U$151</f>
        <v>565.80555555555554</v>
      </c>
      <c r="V12">
        <f>[11]Hoja1!V$151</f>
        <v>554.84210526315792</v>
      </c>
      <c r="W12">
        <f>[11]Hoja1!W$151</f>
        <v>567.5</v>
      </c>
      <c r="X12">
        <f>[11]Hoja1!X$151</f>
        <v>619.5625</v>
      </c>
      <c r="Y12">
        <f>[11]Hoja1!Y$151</f>
        <v>621.76470588235293</v>
      </c>
      <c r="Z12">
        <f>[11]Hoja1!Z$151</f>
        <v>563</v>
      </c>
      <c r="AA12">
        <f>[11]Hoja1!AA$151</f>
        <v>568.61111111111109</v>
      </c>
      <c r="AB12">
        <f>[11]Hoja1!AB$151</f>
        <v>570.76388888888891</v>
      </c>
      <c r="AC12">
        <f>[11]Hoja1!AC$151</f>
        <v>583.58333333333337</v>
      </c>
      <c r="AD12">
        <f>[11]Hoja1!AD$151</f>
        <v>0.69444444444444442</v>
      </c>
      <c r="AE12">
        <f>[11]Hoja1!AE$151</f>
        <v>0.58333333333333337</v>
      </c>
      <c r="AF12">
        <f>[11]Hoja1!AF$151</f>
        <v>0.91666666666666663</v>
      </c>
      <c r="AG12">
        <f>[11]Hoja1!AG$151</f>
        <v>0.66666666666666663</v>
      </c>
      <c r="AH12">
        <f>[11]Hoja1!AH$151</f>
        <v>0.55555555555555558</v>
      </c>
      <c r="AI12">
        <f>[11]Hoja1!AI$151</f>
        <v>0.77777777777777779</v>
      </c>
      <c r="AJ12">
        <f>[11]Hoja1!AJ$151</f>
        <v>0.68055555555555558</v>
      </c>
    </row>
    <row r="13" spans="1:36">
      <c r="A13" t="str">
        <f>[12]Hoja1!A$151</f>
        <v>ALGL12</v>
      </c>
      <c r="B13">
        <f>[12]Hoja1!B$151</f>
        <v>0.59722222222222221</v>
      </c>
      <c r="C13">
        <f>[12]Hoja1!C$151</f>
        <v>0.40277777777777779</v>
      </c>
      <c r="D13">
        <f>[12]Hoja1!D$151</f>
        <v>0.43055555555555558</v>
      </c>
      <c r="E13">
        <f>[12]Hoja1!E$151</f>
        <v>0.56944444444444442</v>
      </c>
      <c r="F13">
        <f>[12]Hoja1!F$151</f>
        <v>0.47222222222222221</v>
      </c>
      <c r="G13">
        <f>[12]Hoja1!G$151</f>
        <v>0.72222222222222221</v>
      </c>
      <c r="H13">
        <f>[12]Hoja1!H$151</f>
        <v>0.27777777777777779</v>
      </c>
      <c r="I13">
        <f>[12]Hoja1!I$151</f>
        <v>0.52777777777777779</v>
      </c>
      <c r="J13">
        <f>[12]Hoja1!J$151</f>
        <v>0.4861111111111111</v>
      </c>
      <c r="K13">
        <f>[12]Hoja1!K$151</f>
        <v>0.51388888888888884</v>
      </c>
      <c r="L13">
        <f>[12]Hoja1!L$151</f>
        <v>0.66666666666666663</v>
      </c>
      <c r="M13">
        <f>[12]Hoja1!M$151</f>
        <v>0.52777777777777779</v>
      </c>
      <c r="N13">
        <f>[12]Hoja1!N$151</f>
        <v>0.33333333333333331</v>
      </c>
      <c r="O13">
        <f>[12]Hoja1!O$151</f>
        <v>0.47222222222222221</v>
      </c>
      <c r="P13">
        <f>[12]Hoja1!P$151</f>
        <v>891.62790697674416</v>
      </c>
      <c r="Q13">
        <f>[12]Hoja1!Q$151</f>
        <v>837.58620689655174</v>
      </c>
      <c r="R13">
        <f>[12]Hoja1!R$151</f>
        <v>818.41935483870964</v>
      </c>
      <c r="S13">
        <f>[12]Hoja1!S$151</f>
        <v>823.95121951219517</v>
      </c>
      <c r="T13">
        <f>[12]Hoja1!T$151</f>
        <v>869.86111111111109</v>
      </c>
      <c r="U13">
        <f>[12]Hoja1!U$151</f>
        <v>773.27777777777783</v>
      </c>
      <c r="V13">
        <f>[12]Hoja1!V$151</f>
        <v>883.47058823529414</v>
      </c>
      <c r="W13">
        <f>[12]Hoja1!W$151</f>
        <v>896.96153846153845</v>
      </c>
      <c r="X13">
        <f>[12]Hoja1!X$151</f>
        <v>831.1</v>
      </c>
      <c r="Y13">
        <f>[12]Hoja1!Y$151</f>
        <v>841</v>
      </c>
      <c r="Z13">
        <f>[12]Hoja1!Z$151</f>
        <v>822.22222222222217</v>
      </c>
      <c r="AA13">
        <f>[12]Hoja1!AA$151</f>
        <v>724.33333333333337</v>
      </c>
      <c r="AB13">
        <f>[12]Hoja1!AB$151</f>
        <v>772.98611111111109</v>
      </c>
      <c r="AC13">
        <f>[12]Hoja1!AC$151</f>
        <v>870.15277777777783</v>
      </c>
      <c r="AD13">
        <f>[12]Hoja1!AD$151</f>
        <v>0.63888888888888884</v>
      </c>
      <c r="AE13">
        <f>[12]Hoja1!AE$151</f>
        <v>0.625</v>
      </c>
      <c r="AF13">
        <f>[12]Hoja1!AF$151</f>
        <v>0.66666666666666663</v>
      </c>
      <c r="AG13">
        <f>[12]Hoja1!AG$151</f>
        <v>0.80555555555555558</v>
      </c>
      <c r="AH13">
        <f>[12]Hoja1!AH$151</f>
        <v>0.77777777777777779</v>
      </c>
      <c r="AI13">
        <f>[12]Hoja1!AI$151</f>
        <v>0.83333333333333337</v>
      </c>
      <c r="AJ13">
        <f>[12]Hoja1!AJ$151</f>
        <v>0.72222222222222221</v>
      </c>
    </row>
    <row r="14" spans="1:36">
      <c r="A14" t="str">
        <f>[13]Hoja1!A$151</f>
        <v>ALGL13</v>
      </c>
      <c r="B14">
        <f>[13]Hoja1!B$151</f>
        <v>0.55555555555555558</v>
      </c>
      <c r="C14">
        <f>[13]Hoja1!C$151</f>
        <v>0.44444444444444442</v>
      </c>
      <c r="D14">
        <f>[13]Hoja1!D$151</f>
        <v>0.54861111111111116</v>
      </c>
      <c r="E14">
        <f>[13]Hoja1!E$151</f>
        <v>0.4513888888888889</v>
      </c>
      <c r="F14">
        <f>[13]Hoja1!F$151</f>
        <v>0.63888888888888884</v>
      </c>
      <c r="G14">
        <f>[13]Hoja1!G$151</f>
        <v>0.47222222222222221</v>
      </c>
      <c r="H14">
        <f>[13]Hoja1!H$151</f>
        <v>0.52777777777777779</v>
      </c>
      <c r="I14">
        <f>[13]Hoja1!I$151</f>
        <v>0.36111111111111116</v>
      </c>
      <c r="J14">
        <f>[13]Hoja1!J$151</f>
        <v>0.51388888888888884</v>
      </c>
      <c r="K14">
        <f>[13]Hoja1!K$151</f>
        <v>0.4861111111111111</v>
      </c>
      <c r="L14">
        <f>[13]Hoja1!L$151</f>
        <v>0.61111111111111116</v>
      </c>
      <c r="M14">
        <f>[13]Hoja1!M$151</f>
        <v>0.5</v>
      </c>
      <c r="N14">
        <f>[13]Hoja1!N$151</f>
        <v>0.3888888888888889</v>
      </c>
      <c r="O14">
        <f>[13]Hoja1!O$151</f>
        <v>0.5</v>
      </c>
      <c r="P14">
        <f>[13]Hoja1!P$151</f>
        <v>799.57500000000005</v>
      </c>
      <c r="Q14">
        <f>[13]Hoja1!Q$151</f>
        <v>857.4375</v>
      </c>
      <c r="R14">
        <f>[13]Hoja1!R$151</f>
        <v>786.68354430379748</v>
      </c>
      <c r="S14">
        <f>[13]Hoja1!S$151</f>
        <v>802.12307692307695</v>
      </c>
      <c r="T14">
        <f>[13]Hoja1!T$151</f>
        <v>825.29166666666663</v>
      </c>
      <c r="U14">
        <f>[13]Hoja1!U$151</f>
        <v>762.01388888888891</v>
      </c>
      <c r="V14">
        <f>[13]Hoja1!V$151</f>
        <v>767</v>
      </c>
      <c r="W14">
        <f>[13]Hoja1!W$151</f>
        <v>843.64705882352939</v>
      </c>
      <c r="X14">
        <f>[13]Hoja1!X$151</f>
        <v>830.63157894736844</v>
      </c>
      <c r="Y14">
        <f>[13]Hoja1!Y$151</f>
        <v>896.61538461538464</v>
      </c>
      <c r="Z14">
        <f>[13]Hoja1!Z$151</f>
        <v>741.63888888888891</v>
      </c>
      <c r="AA14">
        <f>[13]Hoja1!AA$151</f>
        <v>782.38888888888891</v>
      </c>
      <c r="AB14">
        <f>[13]Hoja1!AB$151</f>
        <v>728.125</v>
      </c>
      <c r="AC14">
        <f>[13]Hoja1!AC$151</f>
        <v>859.18055555555554</v>
      </c>
      <c r="AD14">
        <f>[13]Hoja1!AD$151</f>
        <v>0.72222222222222221</v>
      </c>
      <c r="AE14">
        <f>[13]Hoja1!AE$151</f>
        <v>0.68181818181818177</v>
      </c>
      <c r="AF14">
        <f>[13]Hoja1!AF$151</f>
        <v>0.7857142857142857</v>
      </c>
      <c r="AG14">
        <f>[13]Hoja1!AG$151</f>
        <v>0.91666666666666663</v>
      </c>
      <c r="AH14">
        <f>[13]Hoja1!AH$151</f>
        <v>0.94444444444444442</v>
      </c>
      <c r="AI14">
        <f>[13]Hoja1!AI$151</f>
        <v>0.88888888888888884</v>
      </c>
      <c r="AJ14">
        <f>[13]Hoja1!AJ$151</f>
        <v>0.81944444444444442</v>
      </c>
    </row>
    <row r="15" spans="1:36">
      <c r="A15" t="str">
        <f>[14]Hoja1!A$151</f>
        <v>ALGL14</v>
      </c>
      <c r="B15">
        <f>[14]Hoja1!B$151</f>
        <v>0.4861111111111111</v>
      </c>
      <c r="C15">
        <f>[14]Hoja1!C$151</f>
        <v>0.51388888888888884</v>
      </c>
      <c r="D15">
        <f>[14]Hoja1!D$151</f>
        <v>0.52083333333333337</v>
      </c>
      <c r="E15">
        <f>[14]Hoja1!E$151</f>
        <v>0.47916666666666669</v>
      </c>
      <c r="F15">
        <f>[14]Hoja1!F$151</f>
        <v>0.5</v>
      </c>
      <c r="G15">
        <f>[14]Hoja1!G$151</f>
        <v>0.47222222222222221</v>
      </c>
      <c r="H15">
        <f>[14]Hoja1!H$151</f>
        <v>0.52777777777777779</v>
      </c>
      <c r="I15">
        <f>[14]Hoja1!I$151</f>
        <v>0.5</v>
      </c>
      <c r="J15">
        <f>[14]Hoja1!J$151</f>
        <v>0.52777777777777779</v>
      </c>
      <c r="K15">
        <f>[14]Hoja1!K$151</f>
        <v>0.47222222222222221</v>
      </c>
      <c r="L15">
        <f>[14]Hoja1!L$151</f>
        <v>0.5</v>
      </c>
      <c r="M15">
        <f>[14]Hoja1!M$151</f>
        <v>0.47222222222222221</v>
      </c>
      <c r="N15">
        <f>[14]Hoja1!N$151</f>
        <v>0.5</v>
      </c>
      <c r="O15">
        <f>[14]Hoja1!O$151</f>
        <v>0.52777777777777779</v>
      </c>
      <c r="P15">
        <f>[14]Hoja1!P$151</f>
        <v>741.28571428571433</v>
      </c>
      <c r="Q15">
        <f>[14]Hoja1!Q$151</f>
        <v>794.64864864864865</v>
      </c>
      <c r="R15">
        <f>[14]Hoja1!R$151</f>
        <v>730.69333333333338</v>
      </c>
      <c r="S15">
        <f>[14]Hoja1!S$151</f>
        <v>707.31884057971013</v>
      </c>
      <c r="T15">
        <f>[14]Hoja1!T$151</f>
        <v>768.70833333333337</v>
      </c>
      <c r="U15">
        <f>[14]Hoja1!U$151</f>
        <v>670.27777777777783</v>
      </c>
      <c r="V15">
        <f>[14]Hoja1!V$151</f>
        <v>736.33333333333337</v>
      </c>
      <c r="W15">
        <f>[14]Hoja1!W$151</f>
        <v>746.52941176470586</v>
      </c>
      <c r="X15">
        <f>[14]Hoja1!X$151</f>
        <v>838.36842105263156</v>
      </c>
      <c r="Y15">
        <f>[14]Hoja1!Y$151</f>
        <v>748.5</v>
      </c>
      <c r="Z15">
        <f>[14]Hoja1!Z$151</f>
        <v>690.75</v>
      </c>
      <c r="AA15">
        <f>[14]Hoja1!AA$151</f>
        <v>649.80555555555554</v>
      </c>
      <c r="AB15">
        <f>[14]Hoja1!AB$151</f>
        <v>721.375</v>
      </c>
      <c r="AC15">
        <f>[14]Hoja1!AC$151</f>
        <v>717.61111111111109</v>
      </c>
      <c r="AD15">
        <f>[14]Hoja1!AD$151</f>
        <v>0.86111111111111116</v>
      </c>
      <c r="AE15">
        <f>[14]Hoja1!AE$151</f>
        <v>0.83333333333333337</v>
      </c>
      <c r="AF15">
        <f>[14]Hoja1!AF$151</f>
        <v>0.88888888888888884</v>
      </c>
      <c r="AG15">
        <f>[14]Hoja1!AG$151</f>
        <v>0.88888888888888884</v>
      </c>
      <c r="AH15">
        <f>[14]Hoja1!AH$151</f>
        <v>0.94444444444444442</v>
      </c>
      <c r="AI15">
        <f>[14]Hoja1!AI$151</f>
        <v>0.83333333333333337</v>
      </c>
      <c r="AJ15">
        <f>[14]Hoja1!AJ$151</f>
        <v>0.875</v>
      </c>
    </row>
    <row r="16" spans="1:36">
      <c r="A16" t="str">
        <f>[15]Hoja1!A$151</f>
        <v>ALGL15</v>
      </c>
      <c r="B16">
        <f>[15]Hoja1!B$151</f>
        <v>0.34722222222222221</v>
      </c>
      <c r="C16">
        <f>[15]Hoja1!C$151</f>
        <v>0.65277777777777779</v>
      </c>
      <c r="D16">
        <f>[15]Hoja1!D$151</f>
        <v>0.40972222222222221</v>
      </c>
      <c r="E16">
        <f>[15]Hoja1!E$151</f>
        <v>0.59027777777777779</v>
      </c>
      <c r="F16">
        <f>[15]Hoja1!F$151</f>
        <v>0.27777777777777779</v>
      </c>
      <c r="G16">
        <f>[15]Hoja1!G$151</f>
        <v>0.41666666666666669</v>
      </c>
      <c r="H16">
        <f>[15]Hoja1!H$151</f>
        <v>0.58333333333333326</v>
      </c>
      <c r="I16">
        <f>[15]Hoja1!I$151</f>
        <v>0.72222222222222221</v>
      </c>
      <c r="J16">
        <f>[15]Hoja1!J$151</f>
        <v>0.3888888888888889</v>
      </c>
      <c r="K16">
        <f>[15]Hoja1!K$151</f>
        <v>0.61111111111111116</v>
      </c>
      <c r="L16">
        <f>[15]Hoja1!L$151</f>
        <v>0.3611111111111111</v>
      </c>
      <c r="M16">
        <f>[15]Hoja1!M$151</f>
        <v>0.33333333333333331</v>
      </c>
      <c r="N16">
        <f>[15]Hoja1!N$151</f>
        <v>0.63888888888888884</v>
      </c>
      <c r="O16">
        <f>[15]Hoja1!O$151</f>
        <v>0.66666666666666663</v>
      </c>
      <c r="P16">
        <f>[15]Hoja1!P$151</f>
        <v>530.4</v>
      </c>
      <c r="Q16">
        <f>[15]Hoja1!Q$151</f>
        <v>490.87234042553189</v>
      </c>
      <c r="R16">
        <f>[15]Hoja1!R$151</f>
        <v>532.49152542372883</v>
      </c>
      <c r="S16">
        <f>[15]Hoja1!S$151</f>
        <v>532.17647058823525</v>
      </c>
      <c r="T16">
        <f>[15]Hoja1!T$151</f>
        <v>504.59722222222223</v>
      </c>
      <c r="U16">
        <f>[15]Hoja1!U$151</f>
        <v>560.01388888888891</v>
      </c>
      <c r="V16">
        <f>[15]Hoja1!V$151</f>
        <v>591.9</v>
      </c>
      <c r="W16">
        <f>[15]Hoja1!W$151</f>
        <v>489.4</v>
      </c>
      <c r="X16">
        <f>[15]Hoja1!X$151</f>
        <v>473.1904761904762</v>
      </c>
      <c r="Y16">
        <f>[15]Hoja1!Y$151</f>
        <v>505.15384615384613</v>
      </c>
      <c r="Z16">
        <f>[15]Hoja1!Z$151</f>
        <v>539.16666666666663</v>
      </c>
      <c r="AA16">
        <f>[15]Hoja1!AA$151</f>
        <v>580.86111111111109</v>
      </c>
      <c r="AB16">
        <f>[15]Hoja1!AB$151</f>
        <v>481.97222222222223</v>
      </c>
      <c r="AC16">
        <f>[15]Hoja1!AC$151</f>
        <v>582.63888888888891</v>
      </c>
      <c r="AD16">
        <f>[15]Hoja1!AD$151</f>
        <v>0.52777777777777779</v>
      </c>
      <c r="AE16">
        <f>[15]Hoja1!AE$151</f>
        <v>0.30769230769230771</v>
      </c>
      <c r="AF16">
        <f>[15]Hoja1!AF$151</f>
        <v>0.65217391304347827</v>
      </c>
      <c r="AG16">
        <f>[15]Hoja1!AG$151</f>
        <v>0.66666666666666663</v>
      </c>
      <c r="AH16">
        <f>[15]Hoja1!AH$151</f>
        <v>0.66666666666666663</v>
      </c>
      <c r="AI16">
        <f>[15]Hoja1!AI$151</f>
        <v>0.66666666666666663</v>
      </c>
      <c r="AJ16">
        <f>[15]Hoja1!AJ$151</f>
        <v>0.59722222222222221</v>
      </c>
    </row>
    <row r="17" spans="1:36">
      <c r="A17" t="str">
        <f>[16]Hoja1!A$151</f>
        <v>ALGL16</v>
      </c>
      <c r="B17">
        <f>[16]Hoja1!B$151</f>
        <v>0.45833333333333331</v>
      </c>
      <c r="C17">
        <f>[16]Hoja1!C$151</f>
        <v>0.54166666666666663</v>
      </c>
      <c r="D17">
        <f>[16]Hoja1!D$151</f>
        <v>0.47916666666666669</v>
      </c>
      <c r="E17">
        <f>[16]Hoja1!E$151</f>
        <v>0.52083333333333337</v>
      </c>
      <c r="F17">
        <f>[16]Hoja1!F$151</f>
        <v>0.3611111111111111</v>
      </c>
      <c r="G17">
        <f>[16]Hoja1!G$151</f>
        <v>0.55555555555555558</v>
      </c>
      <c r="H17">
        <f>[16]Hoja1!H$151</f>
        <v>0.44444444444444442</v>
      </c>
      <c r="I17">
        <f>[16]Hoja1!I$151</f>
        <v>0.63888888888888884</v>
      </c>
      <c r="J17">
        <f>[16]Hoja1!J$151</f>
        <v>0.55555555555555558</v>
      </c>
      <c r="K17">
        <f>[16]Hoja1!K$151</f>
        <v>0.44444444444444442</v>
      </c>
      <c r="L17">
        <f>[16]Hoja1!L$151</f>
        <v>0.52777777777777779</v>
      </c>
      <c r="M17">
        <f>[16]Hoja1!M$151</f>
        <v>0.3888888888888889</v>
      </c>
      <c r="N17">
        <f>[16]Hoja1!N$151</f>
        <v>0.47222222222222221</v>
      </c>
      <c r="O17">
        <f>[16]Hoja1!O$151</f>
        <v>0.61111111111111116</v>
      </c>
      <c r="P17">
        <f>[16]Hoja1!P$151</f>
        <v>1100.5151515151515</v>
      </c>
      <c r="Q17">
        <f>[16]Hoja1!Q$151</f>
        <v>1108.051282051282</v>
      </c>
      <c r="R17">
        <f>[16]Hoja1!R$151</f>
        <v>1209.695652173913</v>
      </c>
      <c r="S17">
        <f>[16]Hoja1!S$151</f>
        <v>1019.3866666666667</v>
      </c>
      <c r="T17">
        <f>[16]Hoja1!T$151</f>
        <v>1104.5972222222222</v>
      </c>
      <c r="U17">
        <f>[16]Hoja1!U$151</f>
        <v>1116.5555555555557</v>
      </c>
      <c r="V17">
        <f>[16]Hoja1!V$151</f>
        <v>945.84615384615381</v>
      </c>
      <c r="W17">
        <f>[16]Hoja1!W$151</f>
        <v>1201.05</v>
      </c>
      <c r="X17">
        <f>[16]Hoja1!X$151</f>
        <v>1305.875</v>
      </c>
      <c r="Y17">
        <f>[16]Hoja1!Y$151</f>
        <v>970.43478260869563</v>
      </c>
      <c r="Z17">
        <f>[16]Hoja1!Z$151</f>
        <v>1144.9444444444443</v>
      </c>
      <c r="AA17">
        <f>[16]Hoja1!AA$151</f>
        <v>1088.1666666666667</v>
      </c>
      <c r="AB17">
        <f>[16]Hoja1!AB$151</f>
        <v>807.65277777777783</v>
      </c>
      <c r="AC17">
        <f>[16]Hoja1!AC$151</f>
        <v>1413.5</v>
      </c>
      <c r="AD17">
        <f>[16]Hoja1!AD$151</f>
        <v>0.19444444444444445</v>
      </c>
      <c r="AE17">
        <f>[16]Hoja1!AE$151</f>
        <v>0.10526315789473684</v>
      </c>
      <c r="AF17">
        <f>[16]Hoja1!AF$151</f>
        <v>0.29411764705882354</v>
      </c>
      <c r="AG17">
        <f>[16]Hoja1!AG$151</f>
        <v>0.22222222222222221</v>
      </c>
      <c r="AH17">
        <f>[16]Hoja1!AH$151</f>
        <v>0.27777777777777779</v>
      </c>
      <c r="AI17">
        <f>[16]Hoja1!AI$151</f>
        <v>0.16666666666666666</v>
      </c>
      <c r="AJ17">
        <f>[16]Hoja1!AJ$151</f>
        <v>0.20833333333333334</v>
      </c>
    </row>
    <row r="18" spans="1:36">
      <c r="A18" t="str">
        <f>[17]Hoja1!A$151</f>
        <v>ALGL17</v>
      </c>
      <c r="B18">
        <f>[17]Hoja1!B$151</f>
        <v>0.97222222222222221</v>
      </c>
      <c r="C18">
        <f>[17]Hoja1!C$151</f>
        <v>2.7777777777777776E-2</v>
      </c>
      <c r="D18">
        <f>[17]Hoja1!D$151</f>
        <v>0.51388888888888884</v>
      </c>
      <c r="E18">
        <f>[17]Hoja1!E$151</f>
        <v>0.4861111111111111</v>
      </c>
      <c r="F18">
        <f>[17]Hoja1!F$151</f>
        <v>0.97222222222222221</v>
      </c>
      <c r="G18">
        <f>[17]Hoja1!G$151</f>
        <v>0.97222222222222221</v>
      </c>
      <c r="H18">
        <f>[17]Hoja1!H$151</f>
        <v>2.777777777777779E-2</v>
      </c>
      <c r="I18">
        <f>[17]Hoja1!I$151</f>
        <v>2.777777777777779E-2</v>
      </c>
      <c r="J18">
        <f>[17]Hoja1!J$151</f>
        <v>0.52777777777777779</v>
      </c>
      <c r="K18">
        <f>[17]Hoja1!K$151</f>
        <v>0.47222222222222221</v>
      </c>
      <c r="L18">
        <f>[17]Hoja1!L$151</f>
        <v>0.94444444444444442</v>
      </c>
      <c r="M18">
        <f>[17]Hoja1!M$151</f>
        <v>1</v>
      </c>
      <c r="N18">
        <f>[17]Hoja1!N$151</f>
        <v>5.5555555555555552E-2</v>
      </c>
      <c r="O18">
        <f>[17]Hoja1!O$151</f>
        <v>0</v>
      </c>
      <c r="P18">
        <f>[17]Hoja1!P$151</f>
        <v>814.7714285714286</v>
      </c>
      <c r="Q18">
        <f>[17]Hoja1!Q$151</f>
        <v>1135.5</v>
      </c>
      <c r="R18">
        <f>[17]Hoja1!R$151</f>
        <v>919.71621621621625</v>
      </c>
      <c r="S18">
        <f>[17]Hoja1!S$151</f>
        <v>921.52857142857147</v>
      </c>
      <c r="T18">
        <f>[17]Hoja1!T$151</f>
        <v>823.68055555555554</v>
      </c>
      <c r="U18">
        <f>[17]Hoja1!U$151</f>
        <v>1017.5138888888889</v>
      </c>
      <c r="V18">
        <f>[17]Hoja1!V$151</f>
        <v>814.11428571428576</v>
      </c>
      <c r="W18">
        <f>[17]Hoja1!W$151</f>
        <v>815.42857142857144</v>
      </c>
      <c r="X18">
        <f>[17]Hoja1!X$151</f>
        <v>1159</v>
      </c>
      <c r="Y18">
        <f>[17]Hoja1!Y$151</f>
        <v>1112</v>
      </c>
      <c r="Z18">
        <f>[17]Hoja1!Z$151</f>
        <v>937.33333333333337</v>
      </c>
      <c r="AA18">
        <f>[17]Hoja1!AA$151</f>
        <v>1097.6944444444443</v>
      </c>
      <c r="AB18">
        <f>[17]Hoja1!AB$151</f>
        <v>819.93055555555554</v>
      </c>
      <c r="AC18">
        <f>[17]Hoja1!AC$151</f>
        <v>1021.2638888888889</v>
      </c>
      <c r="AD18">
        <f>[17]Hoja1!AD$151</f>
        <v>0.94444444444444442</v>
      </c>
      <c r="AE18">
        <f>[17]Hoja1!AE$151</f>
        <v>1</v>
      </c>
      <c r="AF18">
        <f>[17]Hoja1!AF$151</f>
        <v>0</v>
      </c>
      <c r="AG18">
        <f>[17]Hoja1!AG$151</f>
        <v>0.66666666666666663</v>
      </c>
      <c r="AH18">
        <f>[17]Hoja1!AH$151</f>
        <v>0.72222222222222221</v>
      </c>
      <c r="AI18">
        <f>[17]Hoja1!AI$151</f>
        <v>0.61111111111111116</v>
      </c>
      <c r="AJ18">
        <f>[17]Hoja1!AJ$151</f>
        <v>0.80555555555555558</v>
      </c>
    </row>
    <row r="19" spans="1:36">
      <c r="A19" t="str">
        <f>[18]Hoja1!A$151</f>
        <v>ALGL18</v>
      </c>
      <c r="B19">
        <f>[18]Hoja1!B$151</f>
        <v>0.70833333333333337</v>
      </c>
      <c r="C19">
        <f>[18]Hoja1!C$151</f>
        <v>0.29166666666666669</v>
      </c>
      <c r="D19">
        <f>[18]Hoja1!D$151</f>
        <v>0.4513888888888889</v>
      </c>
      <c r="E19">
        <f>[18]Hoja1!E$151</f>
        <v>0.54861111111111116</v>
      </c>
      <c r="F19">
        <f>[18]Hoja1!F$151</f>
        <v>0.66666666666666663</v>
      </c>
      <c r="G19">
        <f>[18]Hoja1!G$151</f>
        <v>0.75</v>
      </c>
      <c r="H19">
        <f>[18]Hoja1!H$151</f>
        <v>0.25</v>
      </c>
      <c r="I19">
        <f>[18]Hoja1!I$151</f>
        <v>0.33333333333333337</v>
      </c>
      <c r="J19">
        <f>[18]Hoja1!J$151</f>
        <v>0.44444444444444442</v>
      </c>
      <c r="K19">
        <f>[18]Hoja1!K$151</f>
        <v>0.55555555555555558</v>
      </c>
      <c r="L19">
        <f>[18]Hoja1!L$151</f>
        <v>0.66666666666666663</v>
      </c>
      <c r="M19">
        <f>[18]Hoja1!M$151</f>
        <v>0.75</v>
      </c>
      <c r="N19">
        <f>[18]Hoja1!N$151</f>
        <v>0.33333333333333331</v>
      </c>
      <c r="O19">
        <f>[18]Hoja1!O$151</f>
        <v>0.25</v>
      </c>
      <c r="P19">
        <f>[18]Hoja1!P$151</f>
        <v>509.98039215686276</v>
      </c>
      <c r="Q19">
        <f>[18]Hoja1!Q$151</f>
        <v>509.71428571428572</v>
      </c>
      <c r="R19">
        <f>[18]Hoja1!R$151</f>
        <v>507.5846153846154</v>
      </c>
      <c r="S19">
        <f>[18]Hoja1!S$151</f>
        <v>526.39240506329111</v>
      </c>
      <c r="T19">
        <f>[18]Hoja1!T$151</f>
        <v>509.90277777777777</v>
      </c>
      <c r="U19">
        <f>[18]Hoja1!U$151</f>
        <v>525.90277777777783</v>
      </c>
      <c r="V19">
        <f>[18]Hoja1!V$151</f>
        <v>486.125</v>
      </c>
      <c r="W19">
        <f>[18]Hoja1!W$151</f>
        <v>531.18518518518522</v>
      </c>
      <c r="X19">
        <f>[18]Hoja1!X$151</f>
        <v>462.33333333333331</v>
      </c>
      <c r="Y19">
        <f>[18]Hoja1!Y$151</f>
        <v>545.25</v>
      </c>
      <c r="Z19">
        <f>[18]Hoja1!Z$151</f>
        <v>527.75</v>
      </c>
      <c r="AA19">
        <f>[18]Hoja1!AA$151</f>
        <v>524.05555555555554</v>
      </c>
      <c r="AB19">
        <f>[18]Hoja1!AB$151</f>
        <v>484.75</v>
      </c>
      <c r="AC19">
        <f>[18]Hoja1!AC$151</f>
        <v>551.05555555555554</v>
      </c>
      <c r="AD19">
        <f>[18]Hoja1!AD$151</f>
        <v>0.58333333333333337</v>
      </c>
      <c r="AE19">
        <f>[18]Hoja1!AE$151</f>
        <v>0.75</v>
      </c>
      <c r="AF19">
        <f>[18]Hoja1!AF$151</f>
        <v>0.25</v>
      </c>
      <c r="AG19">
        <f>[18]Hoja1!AG$151</f>
        <v>0.55555555555555558</v>
      </c>
      <c r="AH19">
        <f>[18]Hoja1!AH$151</f>
        <v>0.44444444444444442</v>
      </c>
      <c r="AI19">
        <f>[18]Hoja1!AI$151</f>
        <v>0.66666666666666663</v>
      </c>
      <c r="AJ19">
        <f>[18]Hoja1!AJ$151</f>
        <v>0.56944444444444442</v>
      </c>
    </row>
    <row r="20" spans="1:36">
      <c r="A20" t="str">
        <f>[19]Hoja1!A$151</f>
        <v>ALGL19</v>
      </c>
      <c r="B20">
        <f>[19]Hoja1!B$151</f>
        <v>0.54166666666666663</v>
      </c>
      <c r="C20">
        <f>[19]Hoja1!C$151</f>
        <v>0.45833333333333331</v>
      </c>
      <c r="D20">
        <f>[19]Hoja1!D$151</f>
        <v>0.52777777777777779</v>
      </c>
      <c r="E20">
        <f>[19]Hoja1!E$151</f>
        <v>0.47222222222222221</v>
      </c>
      <c r="F20">
        <f>[19]Hoja1!F$151</f>
        <v>0.58333333333333337</v>
      </c>
      <c r="G20">
        <f>[19]Hoja1!G$151</f>
        <v>0.5</v>
      </c>
      <c r="H20">
        <f>[19]Hoja1!H$151</f>
        <v>0.5</v>
      </c>
      <c r="I20">
        <f>[19]Hoja1!I$151</f>
        <v>0.41666666666666663</v>
      </c>
      <c r="J20">
        <f>[19]Hoja1!J$151</f>
        <v>0.51388888888888884</v>
      </c>
      <c r="K20">
        <f>[19]Hoja1!K$151</f>
        <v>0.4861111111111111</v>
      </c>
      <c r="L20">
        <f>[19]Hoja1!L$151</f>
        <v>0.55555555555555558</v>
      </c>
      <c r="M20">
        <f>[19]Hoja1!M$151</f>
        <v>0.52777777777777779</v>
      </c>
      <c r="N20">
        <f>[19]Hoja1!N$151</f>
        <v>0.44444444444444442</v>
      </c>
      <c r="O20">
        <f>[19]Hoja1!O$151</f>
        <v>0.47222222222222221</v>
      </c>
      <c r="P20">
        <f>[19]Hoja1!P$151</f>
        <v>1635.8717948717949</v>
      </c>
      <c r="Q20">
        <f>[19]Hoja1!Q$151</f>
        <v>1924.8181818181818</v>
      </c>
      <c r="R20">
        <f>[19]Hoja1!R$151</f>
        <v>1581.8815789473683</v>
      </c>
      <c r="S20">
        <f>[19]Hoja1!S$151</f>
        <v>1747.3823529411766</v>
      </c>
      <c r="T20">
        <f>[19]Hoja1!T$151</f>
        <v>1768.3055555555557</v>
      </c>
      <c r="U20">
        <f>[19]Hoja1!U$151</f>
        <v>1551.7638888888889</v>
      </c>
      <c r="V20">
        <f>[19]Hoja1!V$151</f>
        <v>1749.1428571428571</v>
      </c>
      <c r="W20">
        <f>[19]Hoja1!W$151</f>
        <v>1503.7222222222222</v>
      </c>
      <c r="X20">
        <f>[19]Hoja1!X$151</f>
        <v>1962.3333333333333</v>
      </c>
      <c r="Y20">
        <f>[19]Hoja1!Y$151</f>
        <v>1879.8</v>
      </c>
      <c r="Z20">
        <f>[19]Hoja1!Z$151</f>
        <v>1471</v>
      </c>
      <c r="AA20">
        <f>[19]Hoja1!AA$151</f>
        <v>1632.5277777777778</v>
      </c>
      <c r="AB20">
        <f>[19]Hoja1!AB$151</f>
        <v>2002.8611111111111</v>
      </c>
      <c r="AC20">
        <f>[19]Hoja1!AC$151</f>
        <v>1317.2083333333333</v>
      </c>
      <c r="AD20">
        <f>[19]Hoja1!AD$151</f>
        <v>0.86111111111111116</v>
      </c>
      <c r="AE20">
        <f>[19]Hoja1!AE$151</f>
        <v>0.85</v>
      </c>
      <c r="AF20">
        <f>[19]Hoja1!AF$151</f>
        <v>0.875</v>
      </c>
      <c r="AG20">
        <f>[19]Hoja1!AG$151</f>
        <v>0.97222222222222221</v>
      </c>
      <c r="AH20">
        <f>[19]Hoja1!AH$151</f>
        <v>0.94444444444444442</v>
      </c>
      <c r="AI20">
        <f>[19]Hoja1!AI$151</f>
        <v>1</v>
      </c>
      <c r="AJ20">
        <f>[19]Hoja1!AJ$151</f>
        <v>0.91666666666666663</v>
      </c>
    </row>
    <row r="21" spans="1:36">
      <c r="A21" t="str">
        <f>[20]Hoja1!A$151</f>
        <v>ALGL20</v>
      </c>
      <c r="B21">
        <f>[20]Hoja1!B$151</f>
        <v>0.88888888888888884</v>
      </c>
      <c r="C21">
        <f>[20]Hoja1!C$151</f>
        <v>0.1111111111111111</v>
      </c>
      <c r="D21">
        <f>[20]Hoja1!D$151</f>
        <v>0.5</v>
      </c>
      <c r="E21">
        <f>[20]Hoja1!E$151</f>
        <v>0.5</v>
      </c>
      <c r="F21">
        <f>[20]Hoja1!F$151</f>
        <v>0.88888888888888884</v>
      </c>
      <c r="G21">
        <f>[20]Hoja1!G$151</f>
        <v>0.88888888888888884</v>
      </c>
      <c r="H21">
        <f>[20]Hoja1!H$151</f>
        <v>0.11111111111111116</v>
      </c>
      <c r="I21">
        <f>[20]Hoja1!I$151</f>
        <v>0.11111111111111116</v>
      </c>
      <c r="J21">
        <f>[20]Hoja1!J$151</f>
        <v>0.5</v>
      </c>
      <c r="K21">
        <f>[20]Hoja1!K$151</f>
        <v>0.5</v>
      </c>
      <c r="L21">
        <f>[20]Hoja1!L$151</f>
        <v>0.88888888888888884</v>
      </c>
      <c r="M21">
        <f>[20]Hoja1!M$151</f>
        <v>0.88888888888888884</v>
      </c>
      <c r="N21">
        <f>[20]Hoja1!N$151</f>
        <v>0.1111111111111111</v>
      </c>
      <c r="O21">
        <f>[20]Hoja1!O$151</f>
        <v>0.1111111111111111</v>
      </c>
      <c r="P21">
        <f>[20]Hoja1!P$151</f>
        <v>1206.34375</v>
      </c>
      <c r="Q21">
        <f>[20]Hoja1!Q$151</f>
        <v>1397.25</v>
      </c>
      <c r="R21">
        <f>[20]Hoja1!R$151</f>
        <v>1423.7916666666667</v>
      </c>
      <c r="S21">
        <f>[20]Hoja1!S$151</f>
        <v>1236.0555555555557</v>
      </c>
      <c r="T21">
        <f>[20]Hoja1!T$151</f>
        <v>1227.5555555555557</v>
      </c>
      <c r="U21">
        <f>[20]Hoja1!U$151</f>
        <v>1432.2916666666667</v>
      </c>
      <c r="V21">
        <f>[20]Hoja1!V$151</f>
        <v>1308.875</v>
      </c>
      <c r="W21">
        <f>[20]Hoja1!W$151</f>
        <v>1103.8125</v>
      </c>
      <c r="X21">
        <f>[20]Hoja1!X$151</f>
        <v>1735.75</v>
      </c>
      <c r="Y21">
        <f>[20]Hoja1!Y$151</f>
        <v>1058.75</v>
      </c>
      <c r="Z21">
        <f>[20]Hoja1!Z$151</f>
        <v>1356.3333333333333</v>
      </c>
      <c r="AA21">
        <f>[20]Hoja1!AA$151</f>
        <v>1508.25</v>
      </c>
      <c r="AB21">
        <f>[20]Hoja1!AB$151</f>
        <v>1383.6666666666667</v>
      </c>
      <c r="AC21">
        <f>[20]Hoja1!AC$151</f>
        <v>1276.1805555555557</v>
      </c>
      <c r="AD21">
        <f>[20]Hoja1!AD$151</f>
        <v>1</v>
      </c>
      <c r="AE21">
        <f>[20]Hoja1!AE$151</f>
        <v>1</v>
      </c>
      <c r="AF21">
        <f>[20]Hoja1!AF$151</f>
        <v>1</v>
      </c>
      <c r="AG21">
        <f>[20]Hoja1!AG$151</f>
        <v>0.77777777777777779</v>
      </c>
      <c r="AH21">
        <f>[20]Hoja1!AH$151</f>
        <v>0.83333333333333337</v>
      </c>
      <c r="AI21">
        <f>[20]Hoja1!AI$151</f>
        <v>0.72222222222222221</v>
      </c>
      <c r="AJ21">
        <f>[20]Hoja1!AJ$151</f>
        <v>0.88888888888888884</v>
      </c>
    </row>
    <row r="22" spans="1:36">
      <c r="A22" t="str">
        <f>[21]Hoja1!A$151</f>
        <v>ALGL21</v>
      </c>
      <c r="B22">
        <f>[21]Hoja1!B$151</f>
        <v>0.44444444444444442</v>
      </c>
      <c r="C22">
        <f>[21]Hoja1!C$151</f>
        <v>0.55555555555555558</v>
      </c>
      <c r="D22">
        <f>[21]Hoja1!D$151</f>
        <v>0.5</v>
      </c>
      <c r="E22">
        <f>[21]Hoja1!E$151</f>
        <v>0.5</v>
      </c>
      <c r="F22">
        <f>[21]Hoja1!F$151</f>
        <v>0.44444444444444442</v>
      </c>
      <c r="G22">
        <f>[21]Hoja1!G$151</f>
        <v>0.44444444444444442</v>
      </c>
      <c r="H22">
        <f>[21]Hoja1!H$151</f>
        <v>0.55555555555555558</v>
      </c>
      <c r="I22">
        <f>[21]Hoja1!I$151</f>
        <v>0.55555555555555558</v>
      </c>
      <c r="J22">
        <f>[21]Hoja1!J$151</f>
        <v>0.5</v>
      </c>
      <c r="K22">
        <f>[21]Hoja1!K$151</f>
        <v>0.5</v>
      </c>
      <c r="L22">
        <f>[21]Hoja1!L$151</f>
        <v>0.44444444444444442</v>
      </c>
      <c r="M22">
        <f>[21]Hoja1!M$151</f>
        <v>0.44444444444444442</v>
      </c>
      <c r="N22">
        <f>[21]Hoja1!N$151</f>
        <v>0.55555555555555558</v>
      </c>
      <c r="O22">
        <f>[21]Hoja1!O$151</f>
        <v>0.55555555555555558</v>
      </c>
      <c r="P22">
        <f>[21]Hoja1!P$151</f>
        <v>1702.75</v>
      </c>
      <c r="Q22">
        <f>[21]Hoja1!Q$151</f>
        <v>1561.8</v>
      </c>
      <c r="R22">
        <f>[21]Hoja1!R$151</f>
        <v>1693.5416666666667</v>
      </c>
      <c r="S22">
        <f>[21]Hoja1!S$151</f>
        <v>1659.8888888888889</v>
      </c>
      <c r="T22">
        <f>[21]Hoja1!T$151</f>
        <v>1624.4444444444443</v>
      </c>
      <c r="U22">
        <f>[21]Hoja1!U$151</f>
        <v>1728.9861111111111</v>
      </c>
      <c r="V22">
        <f>[21]Hoja1!V$151</f>
        <v>1389.6875</v>
      </c>
      <c r="W22">
        <f>[21]Hoja1!W$151</f>
        <v>2015.8125</v>
      </c>
      <c r="X22">
        <f>[21]Hoja1!X$151</f>
        <v>1616.75</v>
      </c>
      <c r="Y22">
        <f>[21]Hoja1!Y$151</f>
        <v>1506.85</v>
      </c>
      <c r="Z22">
        <f>[21]Hoja1!Z$151</f>
        <v>1661.6944444444443</v>
      </c>
      <c r="AA22">
        <f>[21]Hoja1!AA$151</f>
        <v>1796.2777777777778</v>
      </c>
      <c r="AB22">
        <f>[21]Hoja1!AB$151</f>
        <v>2098.2777777777778</v>
      </c>
      <c r="AC22">
        <f>[21]Hoja1!AC$151</f>
        <v>1255.1527777777778</v>
      </c>
      <c r="AD22">
        <f>[21]Hoja1!AD$151</f>
        <v>1</v>
      </c>
      <c r="AE22">
        <f>[21]Hoja1!AE$151</f>
        <v>1</v>
      </c>
      <c r="AF22">
        <f>[21]Hoja1!AF$151</f>
        <v>1</v>
      </c>
      <c r="AG22">
        <f>[21]Hoja1!AG$151</f>
        <v>0.94444444444444442</v>
      </c>
      <c r="AH22">
        <f>[21]Hoja1!AH$151</f>
        <v>0.88888888888888884</v>
      </c>
      <c r="AI22">
        <f>[21]Hoja1!AI$151</f>
        <v>1</v>
      </c>
      <c r="AJ22">
        <f>[21]Hoja1!AJ$151</f>
        <v>0.97222222222222221</v>
      </c>
    </row>
    <row r="23" spans="1:36">
      <c r="A23" t="str">
        <f>[22]Hoja1!A$151</f>
        <v>ALGL22</v>
      </c>
      <c r="B23">
        <f>[22]Hoja1!B$151</f>
        <v>0.52777777777777779</v>
      </c>
      <c r="C23">
        <f>[22]Hoja1!C$151</f>
        <v>0.47222222222222221</v>
      </c>
      <c r="D23">
        <f>[22]Hoja1!D$151</f>
        <v>0.47222222222222221</v>
      </c>
      <c r="E23">
        <f>[22]Hoja1!E$151</f>
        <v>0.52777777777777779</v>
      </c>
      <c r="F23">
        <f>[22]Hoja1!F$151</f>
        <v>0.52777777777777779</v>
      </c>
      <c r="G23">
        <f>[22]Hoja1!G$151</f>
        <v>0.52777777777777779</v>
      </c>
      <c r="H23">
        <f>[22]Hoja1!H$151</f>
        <v>0.47222222222222221</v>
      </c>
      <c r="I23">
        <f>[22]Hoja1!I$151</f>
        <v>0.47222222222222221</v>
      </c>
      <c r="J23">
        <f>[22]Hoja1!J$151</f>
        <v>0.44444444444444442</v>
      </c>
      <c r="K23">
        <f>[22]Hoja1!K$151</f>
        <v>0.55555555555555558</v>
      </c>
      <c r="L23">
        <f>[22]Hoja1!L$151</f>
        <v>0.63888888888888884</v>
      </c>
      <c r="M23">
        <f>[22]Hoja1!M$151</f>
        <v>0.41666666666666669</v>
      </c>
      <c r="N23">
        <f>[22]Hoja1!N$151</f>
        <v>0.3611111111111111</v>
      </c>
      <c r="O23">
        <f>[22]Hoja1!O$151</f>
        <v>0.58333333333333337</v>
      </c>
      <c r="P23">
        <f>[22]Hoja1!P$151</f>
        <v>498.36842105263156</v>
      </c>
      <c r="Q23">
        <f>[22]Hoja1!Q$151</f>
        <v>520.44117647058829</v>
      </c>
      <c r="R23">
        <f>[22]Hoja1!R$151</f>
        <v>536.55882352941171</v>
      </c>
      <c r="S23">
        <f>[22]Hoja1!S$151</f>
        <v>507.75</v>
      </c>
      <c r="T23">
        <f>[22]Hoja1!T$151</f>
        <v>508.79166666666669</v>
      </c>
      <c r="U23">
        <f>[22]Hoja1!U$151</f>
        <v>533.91666666666663</v>
      </c>
      <c r="V23">
        <f>[22]Hoja1!V$151</f>
        <v>505.63157894736844</v>
      </c>
      <c r="W23">
        <f>[22]Hoja1!W$151</f>
        <v>491.10526315789474</v>
      </c>
      <c r="X23">
        <f>[22]Hoja1!X$151</f>
        <v>537.94117647058829</v>
      </c>
      <c r="Y23">
        <f>[22]Hoja1!Y$151</f>
        <v>502.94117647058823</v>
      </c>
      <c r="Z23">
        <f>[22]Hoja1!Z$151</f>
        <v>498.47222222222223</v>
      </c>
      <c r="AA23">
        <f>[22]Hoja1!AA$151</f>
        <v>569.36111111111109</v>
      </c>
      <c r="AB23">
        <f>[22]Hoja1!AB$151</f>
        <v>515.5</v>
      </c>
      <c r="AC23">
        <f>[22]Hoja1!AC$151</f>
        <v>527.20833333333337</v>
      </c>
      <c r="AD23">
        <f>[22]Hoja1!AD$151</f>
        <v>0.66666666666666663</v>
      </c>
      <c r="AE23">
        <f>[22]Hoja1!AE$151</f>
        <v>0.56521739130434778</v>
      </c>
      <c r="AF23">
        <f>[22]Hoja1!AF$151</f>
        <v>0.84615384615384615</v>
      </c>
      <c r="AG23">
        <f>[22]Hoja1!AG$151</f>
        <v>0.72222222222222221</v>
      </c>
      <c r="AH23">
        <f>[22]Hoja1!AH$151</f>
        <v>0.77777777777777779</v>
      </c>
      <c r="AI23">
        <f>[22]Hoja1!AI$151</f>
        <v>0.66666666666666663</v>
      </c>
      <c r="AJ23">
        <f>[22]Hoja1!AJ$151</f>
        <v>0.69444444444444442</v>
      </c>
    </row>
    <row r="24" spans="1:36">
      <c r="A24" t="str">
        <f>[23]Hoja1!A$151</f>
        <v>ALGL23</v>
      </c>
      <c r="B24">
        <f>[23]Hoja1!B$151</f>
        <v>0.4861111111111111</v>
      </c>
      <c r="C24">
        <f>[23]Hoja1!C$151</f>
        <v>0.51388888888888884</v>
      </c>
      <c r="D24">
        <f>[23]Hoja1!D$151</f>
        <v>0.47916666666666669</v>
      </c>
      <c r="E24">
        <f>[23]Hoja1!E$151</f>
        <v>0.52083333333333337</v>
      </c>
      <c r="F24">
        <f>[23]Hoja1!F$151</f>
        <v>0.47222222222222221</v>
      </c>
      <c r="G24">
        <f>[23]Hoja1!G$151</f>
        <v>0.5</v>
      </c>
      <c r="H24">
        <f>[23]Hoja1!H$151</f>
        <v>0.5</v>
      </c>
      <c r="I24">
        <f>[23]Hoja1!I$151</f>
        <v>0.52777777777777779</v>
      </c>
      <c r="J24">
        <f>[23]Hoja1!J$151</f>
        <v>0.47222222222222221</v>
      </c>
      <c r="K24">
        <f>[23]Hoja1!K$151</f>
        <v>0.52777777777777779</v>
      </c>
      <c r="L24">
        <f>[23]Hoja1!L$151</f>
        <v>0.44444444444444442</v>
      </c>
      <c r="M24">
        <f>[23]Hoja1!M$151</f>
        <v>0.52777777777777779</v>
      </c>
      <c r="N24">
        <f>[23]Hoja1!N$151</f>
        <v>0.55555555555555558</v>
      </c>
      <c r="O24">
        <f>[23]Hoja1!O$151</f>
        <v>0.47222222222222221</v>
      </c>
      <c r="P24">
        <f>[23]Hoja1!P$151</f>
        <v>1618.9714285714285</v>
      </c>
      <c r="Q24">
        <f>[23]Hoja1!Q$151</f>
        <v>1559.9459459459461</v>
      </c>
      <c r="R24">
        <f>[23]Hoja1!R$151</f>
        <v>1504.3188405797102</v>
      </c>
      <c r="S24">
        <f>[23]Hoja1!S$151</f>
        <v>1331.3066666666666</v>
      </c>
      <c r="T24">
        <f>[23]Hoja1!T$151</f>
        <v>1588.6388888888889</v>
      </c>
      <c r="U24">
        <f>[23]Hoja1!U$151</f>
        <v>1239.7777777777778</v>
      </c>
      <c r="V24">
        <f>[23]Hoja1!V$151</f>
        <v>1675.7647058823529</v>
      </c>
      <c r="W24">
        <f>[23]Hoja1!W$151</f>
        <v>1565.3333333333333</v>
      </c>
      <c r="X24">
        <f>[23]Hoja1!X$151</f>
        <v>1584.5555555555557</v>
      </c>
      <c r="Y24">
        <f>[23]Hoja1!Y$151</f>
        <v>1536.6315789473683</v>
      </c>
      <c r="Z24">
        <f>[23]Hoja1!Z$151</f>
        <v>1281.7222222222222</v>
      </c>
      <c r="AA24">
        <f>[23]Hoja1!AA$151</f>
        <v>1197.8333333333333</v>
      </c>
      <c r="AB24">
        <f>[23]Hoja1!AB$151</f>
        <v>1496.1666666666667</v>
      </c>
      <c r="AC24">
        <f>[23]Hoja1!AC$151</f>
        <v>1332.25</v>
      </c>
      <c r="AD24">
        <f>[23]Hoja1!AD$151</f>
        <v>0.80555555555555558</v>
      </c>
      <c r="AE24">
        <f>[23]Hoja1!AE$151</f>
        <v>0.875</v>
      </c>
      <c r="AF24">
        <f>[23]Hoja1!AF$151</f>
        <v>0.75</v>
      </c>
      <c r="AG24">
        <f>[23]Hoja1!AG$151</f>
        <v>0.88888888888888884</v>
      </c>
      <c r="AH24">
        <f>[23]Hoja1!AH$151</f>
        <v>0.88888888888888884</v>
      </c>
      <c r="AI24">
        <f>[23]Hoja1!AI$151</f>
        <v>0.88888888888888884</v>
      </c>
      <c r="AJ24">
        <f>[23]Hoja1!AJ$151</f>
        <v>0.84722222222222221</v>
      </c>
    </row>
    <row r="25" spans="1:36">
      <c r="A25" t="str">
        <f>[24]Hoja1!A$151</f>
        <v>ALGL24</v>
      </c>
      <c r="B25">
        <f>[24]Hoja1!B$151</f>
        <v>0.61111111111111116</v>
      </c>
      <c r="C25">
        <f>[24]Hoja1!C$151</f>
        <v>0.3888888888888889</v>
      </c>
      <c r="D25">
        <f>[24]Hoja1!D$151</f>
        <v>0.5</v>
      </c>
      <c r="E25">
        <f>[24]Hoja1!E$151</f>
        <v>0.5</v>
      </c>
      <c r="F25">
        <f>[24]Hoja1!F$151</f>
        <v>0.61111111111111116</v>
      </c>
      <c r="G25">
        <f>[24]Hoja1!G$151</f>
        <v>0.61111111111111116</v>
      </c>
      <c r="H25">
        <f>[24]Hoja1!H$151</f>
        <v>0.38888888888888884</v>
      </c>
      <c r="I25">
        <f>[24]Hoja1!I$151</f>
        <v>0.38888888888888884</v>
      </c>
      <c r="J25">
        <f>[24]Hoja1!J$151</f>
        <v>0.5</v>
      </c>
      <c r="K25">
        <f>[24]Hoja1!K$151</f>
        <v>0.5</v>
      </c>
      <c r="L25">
        <f>[24]Hoja1!L$151</f>
        <v>0.61111111111111116</v>
      </c>
      <c r="M25">
        <f>[24]Hoja1!M$151</f>
        <v>0.61111111111111116</v>
      </c>
      <c r="N25">
        <f>[24]Hoja1!N$151</f>
        <v>0.3888888888888889</v>
      </c>
      <c r="O25">
        <f>[24]Hoja1!O$151</f>
        <v>0.3888888888888889</v>
      </c>
      <c r="P25">
        <f>[24]Hoja1!P$151</f>
        <v>780</v>
      </c>
      <c r="Q25">
        <f>[24]Hoja1!Q$151</f>
        <v>757.96428571428567</v>
      </c>
      <c r="R25">
        <f>[24]Hoja1!R$151</f>
        <v>784.625</v>
      </c>
      <c r="S25">
        <f>[24]Hoja1!S$151</f>
        <v>818.94444444444446</v>
      </c>
      <c r="T25">
        <f>[24]Hoja1!T$151</f>
        <v>771.43055555555554</v>
      </c>
      <c r="U25">
        <f>[24]Hoja1!U$151</f>
        <v>832.13888888888891</v>
      </c>
      <c r="V25">
        <f>[24]Hoja1!V$151</f>
        <v>755.68181818181813</v>
      </c>
      <c r="W25">
        <f>[24]Hoja1!W$151</f>
        <v>804.31818181818187</v>
      </c>
      <c r="X25">
        <f>[24]Hoja1!X$151</f>
        <v>730.07142857142856</v>
      </c>
      <c r="Y25">
        <f>[24]Hoja1!Y$151</f>
        <v>785.85714285714289</v>
      </c>
      <c r="Z25">
        <f>[24]Hoja1!Z$151</f>
        <v>805.16666666666663</v>
      </c>
      <c r="AA25">
        <f>[24]Hoja1!AA$151</f>
        <v>859.11111111111109</v>
      </c>
      <c r="AB25">
        <f>[24]Hoja1!AB$151</f>
        <v>853.25</v>
      </c>
      <c r="AC25">
        <f>[24]Hoja1!AC$151</f>
        <v>750.31944444444446</v>
      </c>
      <c r="AD25">
        <f>[24]Hoja1!AD$151</f>
        <v>0.72222222222222221</v>
      </c>
      <c r="AE25">
        <f>[24]Hoja1!AE$151</f>
        <v>0.77272727272727271</v>
      </c>
      <c r="AF25">
        <f>[24]Hoja1!AF$151</f>
        <v>0.6428571428571429</v>
      </c>
      <c r="AG25">
        <f>[24]Hoja1!AG$151</f>
        <v>0.72222222222222221</v>
      </c>
      <c r="AH25">
        <f>[24]Hoja1!AH$151</f>
        <v>0.88888888888888884</v>
      </c>
      <c r="AI25">
        <f>[24]Hoja1!AI$151</f>
        <v>0.55555555555555558</v>
      </c>
      <c r="AJ25">
        <f>[24]Hoja1!AJ$151</f>
        <v>0.72222222222222221</v>
      </c>
    </row>
    <row r="26" spans="1:36">
      <c r="A26" t="str">
        <f>[25]Hoja1!A$151</f>
        <v>ALGL25</v>
      </c>
      <c r="B26">
        <f>[25]Hoja1!B$151</f>
        <v>0.59722222222222221</v>
      </c>
      <c r="C26">
        <f>[25]Hoja1!C$151</f>
        <v>0.40277777777777779</v>
      </c>
      <c r="D26">
        <f>[25]Hoja1!D$151</f>
        <v>0.29166666666666669</v>
      </c>
      <c r="E26">
        <f>[25]Hoja1!E$151</f>
        <v>0.70833333333333337</v>
      </c>
      <c r="F26">
        <f>[25]Hoja1!F$151</f>
        <v>0.3611111111111111</v>
      </c>
      <c r="G26">
        <f>[25]Hoja1!G$151</f>
        <v>0.83333333333333337</v>
      </c>
      <c r="H26">
        <f>[25]Hoja1!H$151</f>
        <v>0.16666666666666663</v>
      </c>
      <c r="I26">
        <f>[25]Hoja1!I$151</f>
        <v>0.63888888888888884</v>
      </c>
      <c r="J26">
        <f>[25]Hoja1!J$151</f>
        <v>0.31944444444444442</v>
      </c>
      <c r="K26">
        <f>[25]Hoja1!K$151</f>
        <v>0.68055555555555558</v>
      </c>
      <c r="L26">
        <f>[25]Hoja1!L$151</f>
        <v>0.63888888888888884</v>
      </c>
      <c r="M26">
        <f>[25]Hoja1!M$151</f>
        <v>0.55555555555555558</v>
      </c>
      <c r="N26">
        <f>[25]Hoja1!N$151</f>
        <v>0.3611111111111111</v>
      </c>
      <c r="O26">
        <f>[25]Hoja1!O$151</f>
        <v>0.44444444444444442</v>
      </c>
      <c r="P26">
        <f>[25]Hoja1!P$151</f>
        <v>490.58139534883719</v>
      </c>
      <c r="Q26">
        <f>[25]Hoja1!Q$151</f>
        <v>453.9655172413793</v>
      </c>
      <c r="R26">
        <f>[25]Hoja1!R$151</f>
        <v>489.1904761904762</v>
      </c>
      <c r="S26">
        <f>[25]Hoja1!S$151</f>
        <v>451.61764705882354</v>
      </c>
      <c r="T26">
        <f>[25]Hoja1!T$151</f>
        <v>475.83333333333331</v>
      </c>
      <c r="U26">
        <f>[25]Hoja1!U$151</f>
        <v>449.31944444444446</v>
      </c>
      <c r="V26">
        <f>[25]Hoja1!V$151</f>
        <v>519.84615384615381</v>
      </c>
      <c r="W26">
        <f>[25]Hoja1!W$151</f>
        <v>477.9</v>
      </c>
      <c r="X26">
        <f>[25]Hoja1!X$151</f>
        <v>459</v>
      </c>
      <c r="Y26">
        <f>[25]Hoja1!Y$151</f>
        <v>452.6521739130435</v>
      </c>
      <c r="Z26">
        <f>[25]Hoja1!Z$151</f>
        <v>444.80555555555554</v>
      </c>
      <c r="AA26">
        <f>[25]Hoja1!AA$151</f>
        <v>453.83333333333331</v>
      </c>
      <c r="AB26">
        <f>[25]Hoja1!AB$151</f>
        <v>481.69444444444446</v>
      </c>
      <c r="AC26">
        <f>[25]Hoja1!AC$151</f>
        <v>443.45833333333331</v>
      </c>
      <c r="AD26">
        <f>[25]Hoja1!AD$151</f>
        <v>0.41666666666666669</v>
      </c>
      <c r="AE26">
        <f>[25]Hoja1!AE$151</f>
        <v>0.47826086956521741</v>
      </c>
      <c r="AF26">
        <f>[25]Hoja1!AF$151</f>
        <v>0.30769230769230771</v>
      </c>
      <c r="AG26">
        <f>[25]Hoja1!AG$151</f>
        <v>0.58333333333333337</v>
      </c>
      <c r="AH26">
        <f>[25]Hoja1!AH$151</f>
        <v>0.55555555555555558</v>
      </c>
      <c r="AI26">
        <f>[25]Hoja1!AI$151</f>
        <v>0.61111111111111116</v>
      </c>
      <c r="AJ26">
        <f>[25]Hoja1!AJ$151</f>
        <v>0.5</v>
      </c>
    </row>
    <row r="27" spans="1:36">
      <c r="A27" t="str">
        <f>[26]Hoja1!A$151</f>
        <v>ALGL26</v>
      </c>
      <c r="B27">
        <f>[26]Hoja1!B$151</f>
        <v>0.3611111111111111</v>
      </c>
      <c r="C27">
        <f>[26]Hoja1!C$151</f>
        <v>0.63888888888888884</v>
      </c>
      <c r="D27">
        <f>[26]Hoja1!D$151</f>
        <v>0.50694444444444442</v>
      </c>
      <c r="E27">
        <f>[26]Hoja1!E$151</f>
        <v>0.49305555555555558</v>
      </c>
      <c r="F27">
        <f>[26]Hoja1!F$151</f>
        <v>0.3611111111111111</v>
      </c>
      <c r="G27">
        <f>[26]Hoja1!G$151</f>
        <v>0.3611111111111111</v>
      </c>
      <c r="H27">
        <f>[26]Hoja1!H$151</f>
        <v>0.63888888888888884</v>
      </c>
      <c r="I27">
        <f>[26]Hoja1!I$151</f>
        <v>0.63888888888888884</v>
      </c>
      <c r="J27">
        <f>[26]Hoja1!J$151</f>
        <v>0.51388888888888884</v>
      </c>
      <c r="K27">
        <f>[26]Hoja1!K$151</f>
        <v>0.4861111111111111</v>
      </c>
      <c r="L27">
        <f>[26]Hoja1!L$151</f>
        <v>0.3611111111111111</v>
      </c>
      <c r="M27">
        <f>[26]Hoja1!M$151</f>
        <v>0.3611111111111111</v>
      </c>
      <c r="N27">
        <f>[26]Hoja1!N$151</f>
        <v>0.63888888888888884</v>
      </c>
      <c r="O27">
        <f>[26]Hoja1!O$151</f>
        <v>0.63888888888888884</v>
      </c>
      <c r="P27">
        <f>[26]Hoja1!P$151</f>
        <v>1585.1153846153845</v>
      </c>
      <c r="Q27">
        <f>[26]Hoja1!Q$151</f>
        <v>1485.5869565217392</v>
      </c>
      <c r="R27">
        <f>[26]Hoja1!R$151</f>
        <v>1537.0958904109589</v>
      </c>
      <c r="S27">
        <f>[26]Hoja1!S$151</f>
        <v>1397.1408450704225</v>
      </c>
      <c r="T27">
        <f>[26]Hoja1!T$151</f>
        <v>1521.5277777777778</v>
      </c>
      <c r="U27">
        <f>[26]Hoja1!U$151</f>
        <v>1414.6527777777778</v>
      </c>
      <c r="V27">
        <f>[26]Hoja1!V$151</f>
        <v>1895.0769230769231</v>
      </c>
      <c r="W27">
        <f>[26]Hoja1!W$151</f>
        <v>1275.1538461538462</v>
      </c>
      <c r="X27">
        <f>[26]Hoja1!X$151</f>
        <v>1543</v>
      </c>
      <c r="Y27">
        <f>[26]Hoja1!Y$151</f>
        <v>1428.1739130434783</v>
      </c>
      <c r="Z27">
        <f>[26]Hoja1!Z$151</f>
        <v>1483.0555555555557</v>
      </c>
      <c r="AA27">
        <f>[26]Hoja1!AA$151</f>
        <v>1346.25</v>
      </c>
      <c r="AB27">
        <f>[26]Hoja1!AB$151</f>
        <v>1683.5416666666667</v>
      </c>
      <c r="AC27">
        <f>[26]Hoja1!AC$151</f>
        <v>1252.6388888888889</v>
      </c>
      <c r="AD27">
        <f>[26]Hoja1!AD$151</f>
        <v>1</v>
      </c>
      <c r="AE27">
        <f>[26]Hoja1!AE$151</f>
        <v>1</v>
      </c>
      <c r="AF27">
        <f>[26]Hoja1!AF$151</f>
        <v>1</v>
      </c>
      <c r="AG27">
        <f>[26]Hoja1!AG$151</f>
        <v>0.91666666666666663</v>
      </c>
      <c r="AH27">
        <f>[26]Hoja1!AH$151</f>
        <v>0.83333333333333337</v>
      </c>
      <c r="AI27">
        <f>[26]Hoja1!AI$151</f>
        <v>1</v>
      </c>
      <c r="AJ27">
        <f>[26]Hoja1!AJ$151</f>
        <v>0.95833333333333337</v>
      </c>
    </row>
    <row r="28" spans="1:36">
      <c r="A28" t="str">
        <f>[27]Hoja1!A$151</f>
        <v>ALGL27</v>
      </c>
      <c r="B28">
        <f>[27]Hoja1!B$151</f>
        <v>0.51388888888888884</v>
      </c>
      <c r="C28">
        <f>[27]Hoja1!C$151</f>
        <v>0.4861111111111111</v>
      </c>
      <c r="D28">
        <f>[27]Hoja1!D$151</f>
        <v>0.45833333333333331</v>
      </c>
      <c r="E28">
        <f>[27]Hoja1!E$151</f>
        <v>0.54166666666666663</v>
      </c>
      <c r="F28">
        <f>[27]Hoja1!F$151</f>
        <v>0.3888888888888889</v>
      </c>
      <c r="G28">
        <f>[27]Hoja1!G$151</f>
        <v>0.63888888888888884</v>
      </c>
      <c r="H28">
        <f>[27]Hoja1!H$151</f>
        <v>0.36111111111111116</v>
      </c>
      <c r="I28">
        <f>[27]Hoja1!I$151</f>
        <v>0.61111111111111116</v>
      </c>
      <c r="J28">
        <f>[27]Hoja1!J$151</f>
        <v>0.54166666666666663</v>
      </c>
      <c r="K28">
        <f>[27]Hoja1!K$151</f>
        <v>0.45833333333333331</v>
      </c>
      <c r="L28">
        <f>[27]Hoja1!L$151</f>
        <v>0.5</v>
      </c>
      <c r="M28">
        <f>[27]Hoja1!M$151</f>
        <v>0.52777777777777779</v>
      </c>
      <c r="N28">
        <f>[27]Hoja1!N$151</f>
        <v>0.5</v>
      </c>
      <c r="O28">
        <f>[27]Hoja1!O$151</f>
        <v>0.47222222222222221</v>
      </c>
      <c r="P28">
        <f>[27]Hoja1!P$151</f>
        <v>727.83783783783781</v>
      </c>
      <c r="Q28">
        <f>[27]Hoja1!Q$151</f>
        <v>658.42857142857144</v>
      </c>
      <c r="R28">
        <f>[27]Hoja1!R$151</f>
        <v>729.80303030303025</v>
      </c>
      <c r="S28">
        <f>[27]Hoja1!S$151</f>
        <v>693.93589743589746</v>
      </c>
      <c r="T28">
        <f>[27]Hoja1!T$151</f>
        <v>694.09722222222217</v>
      </c>
      <c r="U28">
        <f>[27]Hoja1!U$151</f>
        <v>726.65277777777783</v>
      </c>
      <c r="V28">
        <f>[27]Hoja1!V$151</f>
        <v>849.42857142857144</v>
      </c>
      <c r="W28">
        <f>[27]Hoja1!W$151</f>
        <v>653.82608695652175</v>
      </c>
      <c r="X28">
        <f>[27]Hoja1!X$151</f>
        <v>615.38461538461536</v>
      </c>
      <c r="Y28">
        <f>[27]Hoja1!Y$151</f>
        <v>683.86363636363637</v>
      </c>
      <c r="Z28">
        <f>[27]Hoja1!Z$151</f>
        <v>728.94444444444446</v>
      </c>
      <c r="AA28">
        <f>[27]Hoja1!AA$151</f>
        <v>724.36111111111109</v>
      </c>
      <c r="AB28">
        <f>[27]Hoja1!AB$151</f>
        <v>724.65277777777783</v>
      </c>
      <c r="AC28">
        <f>[27]Hoja1!AC$151</f>
        <v>696.09722222222217</v>
      </c>
      <c r="AD28">
        <f>[27]Hoja1!AD$151</f>
        <v>0.47222222222222221</v>
      </c>
      <c r="AE28">
        <f>[27]Hoja1!AE$151</f>
        <v>0.5</v>
      </c>
      <c r="AF28">
        <f>[27]Hoja1!AF$151</f>
        <v>0.44444444444444442</v>
      </c>
      <c r="AG28">
        <f>[27]Hoja1!AG$151</f>
        <v>0.63888888888888884</v>
      </c>
      <c r="AH28">
        <f>[27]Hoja1!AH$151</f>
        <v>0.77777777777777779</v>
      </c>
      <c r="AI28">
        <f>[27]Hoja1!AI$151</f>
        <v>0.5</v>
      </c>
      <c r="AJ28">
        <f>[27]Hoja1!AJ$151</f>
        <v>0.55555555555555558</v>
      </c>
    </row>
    <row r="29" spans="1:36">
      <c r="A29" t="str">
        <f>[28]Hoja1!A$151</f>
        <v>ALGL28</v>
      </c>
      <c r="B29">
        <f>[28]Hoja1!B$151</f>
        <v>0.44444444444444442</v>
      </c>
      <c r="C29">
        <f>[28]Hoja1!C$151</f>
        <v>0.55555555555555558</v>
      </c>
      <c r="D29">
        <f>[28]Hoja1!D$151</f>
        <v>0.52777777777777779</v>
      </c>
      <c r="E29">
        <f>[28]Hoja1!E$151</f>
        <v>0.47222222222222221</v>
      </c>
      <c r="F29">
        <f>[28]Hoja1!F$151</f>
        <v>0.47222222222222221</v>
      </c>
      <c r="G29">
        <f>[28]Hoja1!G$151</f>
        <v>0.41666666666666669</v>
      </c>
      <c r="H29">
        <f>[28]Hoja1!H$151</f>
        <v>0.58333333333333326</v>
      </c>
      <c r="I29">
        <f>[28]Hoja1!I$151</f>
        <v>0.52777777777777779</v>
      </c>
      <c r="J29">
        <f>[28]Hoja1!J$151</f>
        <v>0.52777777777777779</v>
      </c>
      <c r="K29">
        <f>[28]Hoja1!K$151</f>
        <v>0.47222222222222221</v>
      </c>
      <c r="L29">
        <f>[28]Hoja1!L$151</f>
        <v>0.44444444444444442</v>
      </c>
      <c r="M29">
        <f>[28]Hoja1!M$151</f>
        <v>0.44444444444444442</v>
      </c>
      <c r="N29">
        <f>[28]Hoja1!N$151</f>
        <v>0.55555555555555558</v>
      </c>
      <c r="O29">
        <f>[28]Hoja1!O$151</f>
        <v>0.55555555555555558</v>
      </c>
      <c r="P29">
        <f>[28]Hoja1!P$151</f>
        <v>629.28125</v>
      </c>
      <c r="Q29">
        <f>[28]Hoja1!Q$151</f>
        <v>539.6</v>
      </c>
      <c r="R29">
        <f>[28]Hoja1!R$151</f>
        <v>536.64473684210532</v>
      </c>
      <c r="S29">
        <f>[28]Hoja1!S$151</f>
        <v>544.42647058823525</v>
      </c>
      <c r="T29">
        <f>[28]Hoja1!T$151</f>
        <v>579.45833333333337</v>
      </c>
      <c r="U29">
        <f>[28]Hoja1!U$151</f>
        <v>501.18055555555554</v>
      </c>
      <c r="V29">
        <f>[28]Hoja1!V$151</f>
        <v>611</v>
      </c>
      <c r="W29">
        <f>[28]Hoja1!W$151</f>
        <v>650</v>
      </c>
      <c r="X29">
        <f>[28]Hoja1!X$151</f>
        <v>510.90476190476193</v>
      </c>
      <c r="Y29">
        <f>[28]Hoja1!Y$151</f>
        <v>571.31578947368416</v>
      </c>
      <c r="Z29">
        <f>[28]Hoja1!Z$151</f>
        <v>496.58333333333331</v>
      </c>
      <c r="AA29">
        <f>[28]Hoja1!AA$151</f>
        <v>505.77777777777777</v>
      </c>
      <c r="AB29">
        <f>[28]Hoja1!AB$151</f>
        <v>527.47222222222217</v>
      </c>
      <c r="AC29">
        <f>[28]Hoja1!AC$151</f>
        <v>553.16666666666663</v>
      </c>
      <c r="AD29">
        <f>[28]Hoja1!AD$151</f>
        <v>0.61111111111111116</v>
      </c>
      <c r="AE29">
        <f>[28]Hoja1!AE$151</f>
        <v>0.5625</v>
      </c>
      <c r="AF29">
        <f>[28]Hoja1!AF$151</f>
        <v>0.65</v>
      </c>
      <c r="AG29">
        <f>[28]Hoja1!AG$151</f>
        <v>0.83333333333333337</v>
      </c>
      <c r="AH29">
        <f>[28]Hoja1!AH$151</f>
        <v>0.83333333333333337</v>
      </c>
      <c r="AI29">
        <f>[28]Hoja1!AI$151</f>
        <v>0.83333333333333337</v>
      </c>
      <c r="AJ29">
        <f>[28]Hoja1!AJ$151</f>
        <v>0.72222222222222221</v>
      </c>
    </row>
    <row r="30" spans="1:36">
      <c r="A30" t="str">
        <f>[29]Hoja1!A$151</f>
        <v>ALGL29</v>
      </c>
      <c r="B30">
        <f>[29]Hoja1!B$151</f>
        <v>0.55555555555555558</v>
      </c>
      <c r="C30">
        <f>[29]Hoja1!C$151</f>
        <v>0.44444444444444442</v>
      </c>
      <c r="D30">
        <f>[29]Hoja1!D$151</f>
        <v>0.53472222222222221</v>
      </c>
      <c r="E30">
        <f>[29]Hoja1!E$151</f>
        <v>0.46527777777777779</v>
      </c>
      <c r="F30">
        <f>[29]Hoja1!F$151</f>
        <v>0.58333333333333337</v>
      </c>
      <c r="G30">
        <f>[29]Hoja1!G$151</f>
        <v>0.52777777777777779</v>
      </c>
      <c r="H30">
        <f>[29]Hoja1!H$151</f>
        <v>0.47222222222222221</v>
      </c>
      <c r="I30">
        <f>[29]Hoja1!I$151</f>
        <v>0.41666666666666663</v>
      </c>
      <c r="J30">
        <f>[29]Hoja1!J$151</f>
        <v>0.54166666666666663</v>
      </c>
      <c r="K30">
        <f>[29]Hoja1!K$151</f>
        <v>0.45833333333333331</v>
      </c>
      <c r="L30">
        <f>[29]Hoja1!L$151</f>
        <v>0.58333333333333337</v>
      </c>
      <c r="M30">
        <f>[29]Hoja1!M$151</f>
        <v>0.52777777777777779</v>
      </c>
      <c r="N30">
        <f>[29]Hoja1!N$151</f>
        <v>0.41666666666666669</v>
      </c>
      <c r="O30">
        <f>[29]Hoja1!O$151</f>
        <v>0.47222222222222221</v>
      </c>
      <c r="P30">
        <f>[29]Hoja1!P$151</f>
        <v>562.125</v>
      </c>
      <c r="Q30">
        <f>[29]Hoja1!Q$151</f>
        <v>506.6875</v>
      </c>
      <c r="R30">
        <f>[29]Hoja1!R$151</f>
        <v>485.61038961038963</v>
      </c>
      <c r="S30">
        <f>[29]Hoja1!S$151</f>
        <v>527.71641791044772</v>
      </c>
      <c r="T30">
        <f>[29]Hoja1!T$151</f>
        <v>537.48611111111109</v>
      </c>
      <c r="U30">
        <f>[29]Hoja1!U$151</f>
        <v>472.91666666666669</v>
      </c>
      <c r="V30">
        <f>[29]Hoja1!V$151</f>
        <v>504.28571428571428</v>
      </c>
      <c r="W30">
        <f>[29]Hoja1!W$151</f>
        <v>626.0526315789474</v>
      </c>
      <c r="X30">
        <f>[29]Hoja1!X$151</f>
        <v>481.64705882352939</v>
      </c>
      <c r="Y30">
        <f>[29]Hoja1!Y$151</f>
        <v>535.06666666666672</v>
      </c>
      <c r="Z30">
        <f>[29]Hoja1!Z$151</f>
        <v>462.16666666666669</v>
      </c>
      <c r="AA30">
        <f>[29]Hoja1!AA$151</f>
        <v>483.66666666666669</v>
      </c>
      <c r="AB30">
        <f>[29]Hoja1!AB$151</f>
        <v>527.08333333333337</v>
      </c>
      <c r="AC30">
        <f>[29]Hoja1!AC$151</f>
        <v>483.31944444444446</v>
      </c>
      <c r="AD30">
        <f>[29]Hoja1!AD$151</f>
        <v>0.44444444444444442</v>
      </c>
      <c r="AE30">
        <f>[29]Hoja1!AE$151</f>
        <v>0.47619047619047616</v>
      </c>
      <c r="AF30">
        <f>[29]Hoja1!AF$151</f>
        <v>0.4</v>
      </c>
      <c r="AG30">
        <f>[29]Hoja1!AG$151</f>
        <v>0.86111111111111116</v>
      </c>
      <c r="AH30">
        <f>[29]Hoja1!AH$151</f>
        <v>0.83333333333333337</v>
      </c>
      <c r="AI30">
        <f>[29]Hoja1!AI$151</f>
        <v>0.88888888888888884</v>
      </c>
      <c r="AJ30">
        <f>[29]Hoja1!AJ$151</f>
        <v>0.652777777777777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"/>
  <sheetViews>
    <sheetView workbookViewId="0">
      <selection activeCell="H20" sqref="H20"/>
    </sheetView>
  </sheetViews>
  <sheetFormatPr baseColWidth="10" defaultRowHeight="15" x14ac:dyDescent="0"/>
  <sheetData>
    <row r="1" spans="1:37">
      <c r="A1" t="s">
        <v>110</v>
      </c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  <c r="K1" t="s">
        <v>120</v>
      </c>
      <c r="L1" t="s">
        <v>121</v>
      </c>
      <c r="M1" t="s">
        <v>122</v>
      </c>
      <c r="N1" t="s">
        <v>123</v>
      </c>
      <c r="O1" t="s">
        <v>124</v>
      </c>
      <c r="P1" t="s">
        <v>125</v>
      </c>
      <c r="Q1" t="s">
        <v>126</v>
      </c>
      <c r="R1" t="s">
        <v>127</v>
      </c>
      <c r="S1" t="s">
        <v>128</v>
      </c>
      <c r="T1" t="s">
        <v>129</v>
      </c>
      <c r="U1" t="s">
        <v>130</v>
      </c>
      <c r="V1" t="s">
        <v>131</v>
      </c>
      <c r="W1" t="s">
        <v>132</v>
      </c>
      <c r="X1" t="s">
        <v>133</v>
      </c>
      <c r="Y1" t="s">
        <v>134</v>
      </c>
      <c r="Z1" t="s">
        <v>135</v>
      </c>
      <c r="AA1" t="s">
        <v>136</v>
      </c>
      <c r="AB1" t="s">
        <v>137</v>
      </c>
      <c r="AC1" t="s">
        <v>138</v>
      </c>
      <c r="AD1" t="s">
        <v>139</v>
      </c>
      <c r="AE1" t="s">
        <v>140</v>
      </c>
      <c r="AF1" t="s">
        <v>141</v>
      </c>
      <c r="AG1" t="s">
        <v>142</v>
      </c>
      <c r="AH1" t="s">
        <v>143</v>
      </c>
      <c r="AI1" t="s">
        <v>144</v>
      </c>
      <c r="AJ1" t="s">
        <v>145</v>
      </c>
      <c r="AK1" t="s">
        <v>146</v>
      </c>
    </row>
    <row r="2" spans="1:37">
      <c r="A2" t="s">
        <v>147</v>
      </c>
      <c r="B2" t="s">
        <v>148</v>
      </c>
      <c r="C2">
        <v>0.463889</v>
      </c>
      <c r="D2">
        <v>0.536111</v>
      </c>
      <c r="E2">
        <v>0.28749999999999998</v>
      </c>
      <c r="F2">
        <v>0.71250000000000002</v>
      </c>
      <c r="G2">
        <v>0.23333300000000001</v>
      </c>
      <c r="H2">
        <v>0.69444399999999995</v>
      </c>
      <c r="I2">
        <v>0.30555599999999999</v>
      </c>
      <c r="J2">
        <v>0.76666699999999999</v>
      </c>
      <c r="K2">
        <v>0.30555599999999999</v>
      </c>
      <c r="L2">
        <v>0.69444399999999995</v>
      </c>
      <c r="M2">
        <v>0.44444400000000001</v>
      </c>
      <c r="N2">
        <v>0.48333300000000001</v>
      </c>
      <c r="O2">
        <v>0.55555600000000005</v>
      </c>
      <c r="P2">
        <v>0.51666699999999999</v>
      </c>
      <c r="Q2">
        <v>811.82039399999996</v>
      </c>
      <c r="R2">
        <v>818.91837399999997</v>
      </c>
      <c r="S2">
        <v>664.04557199999999</v>
      </c>
      <c r="T2">
        <v>917.67823999999996</v>
      </c>
      <c r="U2">
        <v>807.38055599999996</v>
      </c>
      <c r="V2">
        <v>898.99722199999997</v>
      </c>
      <c r="W2">
        <v>679.59584400000006</v>
      </c>
      <c r="X2">
        <v>832.68711199999996</v>
      </c>
      <c r="Y2">
        <v>736.15076899999997</v>
      </c>
      <c r="Z2">
        <v>834.21149600000001</v>
      </c>
      <c r="AA2">
        <v>897.53333299999997</v>
      </c>
      <c r="AB2">
        <v>900.46111099999996</v>
      </c>
      <c r="AC2">
        <v>836.11111100000005</v>
      </c>
      <c r="AD2">
        <v>870.26666699999998</v>
      </c>
      <c r="AE2">
        <v>0.36111100000000002</v>
      </c>
      <c r="AF2">
        <v>0.32743499999999998</v>
      </c>
      <c r="AG2">
        <v>0.38739400000000002</v>
      </c>
      <c r="AH2">
        <v>0.466667</v>
      </c>
      <c r="AI2">
        <v>0.47777799999999998</v>
      </c>
      <c r="AJ2">
        <v>0.45555600000000002</v>
      </c>
      <c r="AK2">
        <v>0.41388900000000001</v>
      </c>
    </row>
    <row r="3" spans="1:37">
      <c r="A3" t="s">
        <v>149</v>
      </c>
      <c r="B3" t="s">
        <v>148</v>
      </c>
      <c r="C3">
        <v>0.48055599999999998</v>
      </c>
      <c r="D3">
        <v>0.51944400000000002</v>
      </c>
      <c r="E3">
        <v>0.30555599999999999</v>
      </c>
      <c r="F3">
        <v>0.69444399999999995</v>
      </c>
      <c r="G3">
        <v>0.28888900000000001</v>
      </c>
      <c r="H3">
        <v>0.67222199999999999</v>
      </c>
      <c r="I3">
        <v>0.32777800000000001</v>
      </c>
      <c r="J3">
        <v>0.71111100000000005</v>
      </c>
      <c r="K3">
        <v>0.30277799999999999</v>
      </c>
      <c r="L3">
        <v>0.69722200000000001</v>
      </c>
      <c r="M3">
        <v>0.47222199999999998</v>
      </c>
      <c r="N3">
        <v>0.48888900000000002</v>
      </c>
      <c r="O3">
        <v>0.52777799999999997</v>
      </c>
      <c r="P3">
        <v>0.51111099999999998</v>
      </c>
      <c r="Q3">
        <v>371.65317599999997</v>
      </c>
      <c r="R3">
        <v>412.20703400000002</v>
      </c>
      <c r="S3">
        <v>424.94313699999998</v>
      </c>
      <c r="T3">
        <v>442.77686499999999</v>
      </c>
      <c r="U3">
        <v>393.691667</v>
      </c>
      <c r="V3">
        <v>478.75</v>
      </c>
      <c r="W3">
        <v>400.75121200000001</v>
      </c>
      <c r="X3">
        <v>364.10869300000002</v>
      </c>
      <c r="Y3">
        <v>412.44322299999999</v>
      </c>
      <c r="Z3">
        <v>409.94023700000002</v>
      </c>
      <c r="AA3">
        <v>485.933333</v>
      </c>
      <c r="AB3">
        <v>471.566667</v>
      </c>
      <c r="AC3">
        <v>419.683333</v>
      </c>
      <c r="AD3">
        <v>452.75833299999999</v>
      </c>
      <c r="AE3">
        <v>0.41666700000000001</v>
      </c>
      <c r="AF3">
        <v>0.40490199999999998</v>
      </c>
      <c r="AG3">
        <v>0.43283199999999999</v>
      </c>
      <c r="AH3">
        <v>0.40555600000000003</v>
      </c>
      <c r="AI3">
        <v>0.42222199999999999</v>
      </c>
      <c r="AJ3">
        <v>0.38888899999999998</v>
      </c>
      <c r="AK3">
        <v>0.411111</v>
      </c>
    </row>
    <row r="4" spans="1:37">
      <c r="A4" t="s">
        <v>150</v>
      </c>
      <c r="B4" t="s">
        <v>148</v>
      </c>
      <c r="C4">
        <v>0.50277799999999995</v>
      </c>
      <c r="D4">
        <v>0.497222</v>
      </c>
      <c r="E4">
        <v>0.89583299999999999</v>
      </c>
      <c r="F4">
        <v>0.104167</v>
      </c>
      <c r="G4">
        <v>0.88888900000000004</v>
      </c>
      <c r="H4">
        <v>0.11666700000000001</v>
      </c>
      <c r="I4">
        <v>0.88333300000000003</v>
      </c>
      <c r="J4">
        <v>0.111111</v>
      </c>
      <c r="K4">
        <v>0.90555600000000003</v>
      </c>
      <c r="L4">
        <v>9.4444E-2</v>
      </c>
      <c r="M4">
        <v>0.51111099999999998</v>
      </c>
      <c r="N4">
        <v>0.49444399999999999</v>
      </c>
      <c r="O4">
        <v>0.48888900000000002</v>
      </c>
      <c r="P4">
        <v>0.50555600000000001</v>
      </c>
      <c r="Q4">
        <v>705.26612699999998</v>
      </c>
      <c r="R4">
        <v>697.66729399999997</v>
      </c>
      <c r="S4">
        <v>621.85400400000003</v>
      </c>
      <c r="T4">
        <v>1262.940738</v>
      </c>
      <c r="U4">
        <v>708.57222200000001</v>
      </c>
      <c r="V4">
        <v>672.13333299999999</v>
      </c>
      <c r="W4">
        <v>670.79581199999996</v>
      </c>
      <c r="X4">
        <v>945.519048</v>
      </c>
      <c r="Y4">
        <v>663.16806099999997</v>
      </c>
      <c r="Z4">
        <v>981.27</v>
      </c>
      <c r="AA4">
        <v>606.54999999999995</v>
      </c>
      <c r="AB4">
        <v>737.71666700000003</v>
      </c>
      <c r="AC4">
        <v>777.08611099999996</v>
      </c>
      <c r="AD4">
        <v>603.61944400000004</v>
      </c>
      <c r="AE4">
        <v>0.216667</v>
      </c>
      <c r="AF4">
        <v>0.21035699999999999</v>
      </c>
      <c r="AG4">
        <v>0.200908</v>
      </c>
      <c r="AH4">
        <v>0.17777799999999999</v>
      </c>
      <c r="AI4">
        <v>0.24444399999999999</v>
      </c>
      <c r="AJ4">
        <v>0.111111</v>
      </c>
      <c r="AK4">
        <v>0.19722200000000001</v>
      </c>
    </row>
    <row r="5" spans="1:37">
      <c r="A5" t="s">
        <v>151</v>
      </c>
      <c r="B5" t="s">
        <v>148</v>
      </c>
      <c r="C5">
        <v>0.51388900000000004</v>
      </c>
      <c r="D5">
        <v>0.48611100000000002</v>
      </c>
      <c r="E5">
        <v>0.69305600000000001</v>
      </c>
      <c r="F5">
        <v>0.30694399999999999</v>
      </c>
      <c r="G5">
        <v>0.68888899999999997</v>
      </c>
      <c r="H5">
        <v>0.338889</v>
      </c>
      <c r="I5">
        <v>0.661111</v>
      </c>
      <c r="J5">
        <v>0.31111100000000003</v>
      </c>
      <c r="K5">
        <v>0.71111100000000005</v>
      </c>
      <c r="L5">
        <v>0.28888900000000001</v>
      </c>
      <c r="M5">
        <v>0.48888900000000002</v>
      </c>
      <c r="N5">
        <v>0.53888899999999995</v>
      </c>
      <c r="O5">
        <v>0.51111099999999998</v>
      </c>
      <c r="P5">
        <v>0.46111099999999999</v>
      </c>
      <c r="Q5">
        <v>485.87165199999998</v>
      </c>
      <c r="R5">
        <v>513.07124799999997</v>
      </c>
      <c r="S5">
        <v>508.391614</v>
      </c>
      <c r="T5">
        <v>531.76397699999995</v>
      </c>
      <c r="U5">
        <v>498.18611099999998</v>
      </c>
      <c r="V5">
        <v>503.691667</v>
      </c>
      <c r="W5">
        <v>500.371488</v>
      </c>
      <c r="X5">
        <v>498.97755699999999</v>
      </c>
      <c r="Y5">
        <v>498.60473300000001</v>
      </c>
      <c r="Z5">
        <v>587.49393899999995</v>
      </c>
      <c r="AA5">
        <v>514.66111100000001</v>
      </c>
      <c r="AB5">
        <v>492.72222199999999</v>
      </c>
      <c r="AC5">
        <v>536.58333300000004</v>
      </c>
      <c r="AD5">
        <v>465.294444</v>
      </c>
      <c r="AE5">
        <v>0.45</v>
      </c>
      <c r="AF5">
        <v>0.48020200000000002</v>
      </c>
      <c r="AG5">
        <v>0.40153499999999998</v>
      </c>
      <c r="AH5">
        <v>0.377778</v>
      </c>
      <c r="AI5">
        <v>0.33333299999999999</v>
      </c>
      <c r="AJ5">
        <v>0.42222199999999999</v>
      </c>
      <c r="AK5">
        <v>0.41388900000000001</v>
      </c>
    </row>
    <row r="6" spans="1:37">
      <c r="A6" t="s">
        <v>152</v>
      </c>
      <c r="B6" t="s">
        <v>148</v>
      </c>
      <c r="C6">
        <v>0.49166700000000002</v>
      </c>
      <c r="D6">
        <v>0.50833300000000003</v>
      </c>
      <c r="E6">
        <v>0.27222200000000002</v>
      </c>
      <c r="F6">
        <v>0.72777800000000004</v>
      </c>
      <c r="G6">
        <v>0.23888899999999999</v>
      </c>
      <c r="H6">
        <v>0.74444399999999999</v>
      </c>
      <c r="I6">
        <v>0.25555600000000001</v>
      </c>
      <c r="J6">
        <v>0.76111099999999998</v>
      </c>
      <c r="K6">
        <v>0.29722199999999999</v>
      </c>
      <c r="L6">
        <v>0.70277800000000001</v>
      </c>
      <c r="M6">
        <v>0.466667</v>
      </c>
      <c r="N6">
        <v>0.51666699999999999</v>
      </c>
      <c r="O6">
        <v>0.53333299999999995</v>
      </c>
      <c r="P6">
        <v>0.48333300000000001</v>
      </c>
      <c r="Q6">
        <v>800.66143499999998</v>
      </c>
      <c r="R6">
        <v>718.16963199999998</v>
      </c>
      <c r="S6">
        <v>1107.9444149999999</v>
      </c>
      <c r="T6">
        <v>740.11479399999996</v>
      </c>
      <c r="U6">
        <v>760.21666700000003</v>
      </c>
      <c r="V6">
        <v>918.59722199999999</v>
      </c>
      <c r="W6">
        <v>1202.8127469999999</v>
      </c>
      <c r="X6">
        <v>721.92054299999995</v>
      </c>
      <c r="Y6">
        <v>807.52718200000004</v>
      </c>
      <c r="Z6">
        <v>705.68125899999995</v>
      </c>
      <c r="AA6">
        <v>847.89444400000002</v>
      </c>
      <c r="AB6">
        <v>989.3</v>
      </c>
      <c r="AC6">
        <v>799.05555600000002</v>
      </c>
      <c r="AD6">
        <v>879.75833299999999</v>
      </c>
      <c r="AE6">
        <v>0.36111100000000002</v>
      </c>
      <c r="AF6">
        <v>0.38570900000000002</v>
      </c>
      <c r="AG6">
        <v>0.34283799999999998</v>
      </c>
      <c r="AH6">
        <v>0.35</v>
      </c>
      <c r="AI6">
        <v>0.33333299999999999</v>
      </c>
      <c r="AJ6">
        <v>0.36666700000000002</v>
      </c>
      <c r="AK6">
        <v>0.35555599999999998</v>
      </c>
    </row>
    <row r="7" spans="1:37">
      <c r="A7" t="s">
        <v>153</v>
      </c>
      <c r="B7" t="s">
        <v>148</v>
      </c>
      <c r="C7">
        <v>0.51944400000000002</v>
      </c>
      <c r="D7">
        <v>0.48055599999999998</v>
      </c>
      <c r="E7">
        <v>0.57864199999999999</v>
      </c>
      <c r="F7">
        <v>0.42135800000000001</v>
      </c>
      <c r="G7">
        <v>0.55555600000000005</v>
      </c>
      <c r="H7">
        <v>0.48333300000000001</v>
      </c>
      <c r="I7">
        <v>0.51666699999999999</v>
      </c>
      <c r="J7">
        <v>0.44444400000000001</v>
      </c>
      <c r="K7">
        <v>0.62140099999999998</v>
      </c>
      <c r="L7">
        <v>0.37859900000000002</v>
      </c>
      <c r="M7">
        <v>0.53333299999999995</v>
      </c>
      <c r="N7">
        <v>0.50555600000000001</v>
      </c>
      <c r="O7">
        <v>0.466667</v>
      </c>
      <c r="P7">
        <v>0.49444399999999999</v>
      </c>
      <c r="Q7">
        <v>673.32495400000005</v>
      </c>
      <c r="R7">
        <v>822.33454700000004</v>
      </c>
      <c r="S7">
        <v>681.743427</v>
      </c>
      <c r="T7">
        <v>894.55313899999999</v>
      </c>
      <c r="U7">
        <v>740.59166700000003</v>
      </c>
      <c r="V7">
        <v>799.75324699999999</v>
      </c>
      <c r="W7">
        <v>665.67561499999999</v>
      </c>
      <c r="X7">
        <v>691.06394799999998</v>
      </c>
      <c r="Y7">
        <v>702.63267199999996</v>
      </c>
      <c r="Z7">
        <v>893.51380099999994</v>
      </c>
      <c r="AA7">
        <v>761.19254000000001</v>
      </c>
      <c r="AB7">
        <v>836.2</v>
      </c>
      <c r="AC7">
        <v>842.94338800000003</v>
      </c>
      <c r="AD7">
        <v>697.45</v>
      </c>
      <c r="AE7">
        <v>0.49444399999999999</v>
      </c>
      <c r="AF7">
        <v>0.50797700000000001</v>
      </c>
      <c r="AG7">
        <v>0.48391000000000001</v>
      </c>
      <c r="AH7">
        <v>0.43</v>
      </c>
      <c r="AI7">
        <v>0.42745100000000003</v>
      </c>
      <c r="AJ7">
        <v>0.43333300000000002</v>
      </c>
      <c r="AK7">
        <v>0.46111099999999999</v>
      </c>
    </row>
    <row r="8" spans="1:37">
      <c r="A8" t="s">
        <v>154</v>
      </c>
      <c r="B8" t="s">
        <v>148</v>
      </c>
      <c r="C8">
        <v>0.53055600000000003</v>
      </c>
      <c r="D8">
        <v>0.46944399999999997</v>
      </c>
      <c r="E8">
        <v>0.51805599999999996</v>
      </c>
      <c r="F8">
        <v>0.48194399999999998</v>
      </c>
      <c r="G8">
        <v>0.57222200000000001</v>
      </c>
      <c r="H8">
        <v>0.48888900000000002</v>
      </c>
      <c r="I8">
        <v>0.51111099999999998</v>
      </c>
      <c r="J8">
        <v>0.42777799999999999</v>
      </c>
      <c r="K8">
        <v>0.49444399999999999</v>
      </c>
      <c r="L8">
        <v>0.50555600000000001</v>
      </c>
      <c r="M8">
        <v>0.56111100000000003</v>
      </c>
      <c r="N8">
        <v>0.5</v>
      </c>
      <c r="O8">
        <v>0.43888899999999997</v>
      </c>
      <c r="P8">
        <v>0.5</v>
      </c>
      <c r="Q8">
        <v>946.81458499999997</v>
      </c>
      <c r="R8">
        <v>918.61813099999995</v>
      </c>
      <c r="S8">
        <v>1037.6286070000001</v>
      </c>
      <c r="T8">
        <v>869.43799899999999</v>
      </c>
      <c r="U8">
        <v>936.21111099999996</v>
      </c>
      <c r="V8">
        <v>939.00833299999999</v>
      </c>
      <c r="W8">
        <v>1007.05515</v>
      </c>
      <c r="X8">
        <v>923.10208299999999</v>
      </c>
      <c r="Y8">
        <v>978.94746999999995</v>
      </c>
      <c r="Z8">
        <v>880.16779399999996</v>
      </c>
      <c r="AA8">
        <v>906.94444399999998</v>
      </c>
      <c r="AB8">
        <v>971.07222200000001</v>
      </c>
      <c r="AC8">
        <v>926.29722200000003</v>
      </c>
      <c r="AD8">
        <v>948.92222200000003</v>
      </c>
      <c r="AE8">
        <v>0.46111099999999999</v>
      </c>
      <c r="AF8">
        <v>0.459957</v>
      </c>
      <c r="AG8">
        <v>0.45333299999999999</v>
      </c>
      <c r="AH8">
        <v>0.44444400000000001</v>
      </c>
      <c r="AI8">
        <v>0.45555600000000002</v>
      </c>
      <c r="AJ8">
        <v>0.43333300000000002</v>
      </c>
      <c r="AK8">
        <v>0.45277800000000001</v>
      </c>
    </row>
    <row r="9" spans="1:37">
      <c r="A9" t="s">
        <v>155</v>
      </c>
      <c r="B9" t="s">
        <v>156</v>
      </c>
      <c r="C9">
        <v>0.53888899999999995</v>
      </c>
      <c r="D9">
        <v>0.46111099999999999</v>
      </c>
      <c r="E9">
        <v>0.49583300000000002</v>
      </c>
      <c r="F9">
        <v>0.50416700000000003</v>
      </c>
      <c r="G9">
        <v>0.54444400000000004</v>
      </c>
      <c r="H9">
        <v>0.53333299999999995</v>
      </c>
      <c r="I9">
        <v>0.466667</v>
      </c>
      <c r="J9">
        <v>0.45555600000000002</v>
      </c>
      <c r="K9">
        <v>0.48611100000000002</v>
      </c>
      <c r="L9">
        <v>0.51388900000000004</v>
      </c>
      <c r="M9">
        <v>0.56666700000000003</v>
      </c>
      <c r="N9">
        <v>0.51111099999999998</v>
      </c>
      <c r="O9">
        <v>0.43333300000000002</v>
      </c>
      <c r="P9">
        <v>0.48888900000000002</v>
      </c>
      <c r="Q9">
        <v>747.39041999999995</v>
      </c>
      <c r="R9">
        <v>548.97958700000004</v>
      </c>
      <c r="S9">
        <v>681.67069800000002</v>
      </c>
      <c r="T9">
        <v>651.47673399999996</v>
      </c>
      <c r="U9">
        <v>658.37777800000003</v>
      </c>
      <c r="V9">
        <v>675.294444</v>
      </c>
      <c r="W9">
        <v>724.33545400000003</v>
      </c>
      <c r="X9">
        <v>780.37142900000003</v>
      </c>
      <c r="Y9">
        <v>520.71038999999996</v>
      </c>
      <c r="Z9">
        <v>579.40952400000003</v>
      </c>
      <c r="AA9">
        <v>678.57777799999997</v>
      </c>
      <c r="AB9">
        <v>672.01111100000003</v>
      </c>
      <c r="AC9">
        <v>688.83333300000004</v>
      </c>
      <c r="AD9">
        <v>644.83888899999999</v>
      </c>
      <c r="AE9">
        <v>0.45555600000000002</v>
      </c>
      <c r="AF9">
        <v>0.46712900000000002</v>
      </c>
      <c r="AG9">
        <v>0.43109199999999998</v>
      </c>
      <c r="AH9">
        <v>0.49444399999999999</v>
      </c>
      <c r="AI9">
        <v>0.57777800000000001</v>
      </c>
      <c r="AJ9">
        <v>0.411111</v>
      </c>
      <c r="AK9">
        <v>0.47499999999999998</v>
      </c>
    </row>
    <row r="10" spans="1:37">
      <c r="A10" t="s">
        <v>157</v>
      </c>
      <c r="B10" t="s">
        <v>156</v>
      </c>
      <c r="C10">
        <v>0.50277799999999995</v>
      </c>
      <c r="D10">
        <v>0.497222</v>
      </c>
      <c r="E10">
        <v>0.63749999999999996</v>
      </c>
      <c r="F10">
        <v>0.36249999999999999</v>
      </c>
      <c r="G10">
        <v>0.62222200000000005</v>
      </c>
      <c r="H10">
        <v>0.38333299999999998</v>
      </c>
      <c r="I10">
        <v>0.61666699999999997</v>
      </c>
      <c r="J10">
        <v>0.377778</v>
      </c>
      <c r="K10">
        <v>0.65555600000000003</v>
      </c>
      <c r="L10">
        <v>0.34444399999999997</v>
      </c>
      <c r="M10">
        <v>0.51111099999999998</v>
      </c>
      <c r="N10">
        <v>0.49444399999999999</v>
      </c>
      <c r="O10">
        <v>0.48888900000000002</v>
      </c>
      <c r="P10">
        <v>0.50555600000000001</v>
      </c>
      <c r="Q10">
        <v>513.80242799999996</v>
      </c>
      <c r="R10">
        <v>579.01848900000005</v>
      </c>
      <c r="S10">
        <v>520.16945699999997</v>
      </c>
      <c r="T10">
        <v>565.11168899999996</v>
      </c>
      <c r="U10">
        <v>547.85</v>
      </c>
      <c r="V10">
        <v>520.13055599999996</v>
      </c>
      <c r="W10">
        <v>492.41771999999997</v>
      </c>
      <c r="X10">
        <v>545.94492100000002</v>
      </c>
      <c r="Y10">
        <v>557.28287</v>
      </c>
      <c r="Z10">
        <v>621.63442499999996</v>
      </c>
      <c r="AA10">
        <v>520.44444399999998</v>
      </c>
      <c r="AB10">
        <v>519.81666700000005</v>
      </c>
      <c r="AC10">
        <v>511.477778</v>
      </c>
      <c r="AD10">
        <v>556.50277800000003</v>
      </c>
      <c r="AE10">
        <v>0.43888899999999997</v>
      </c>
      <c r="AF10">
        <v>0.44473699999999999</v>
      </c>
      <c r="AG10">
        <v>0.43050899999999998</v>
      </c>
      <c r="AH10">
        <v>0.44444400000000001</v>
      </c>
      <c r="AI10">
        <v>0.43333300000000002</v>
      </c>
      <c r="AJ10">
        <v>0.45555600000000002</v>
      </c>
      <c r="AK10">
        <v>0.441666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"/>
  <sheetViews>
    <sheetView workbookViewId="0">
      <selection activeCell="A11" sqref="A11"/>
    </sheetView>
  </sheetViews>
  <sheetFormatPr baseColWidth="10" defaultRowHeight="15" x14ac:dyDescent="0"/>
  <sheetData>
    <row r="1" spans="1:36">
      <c r="A1" t="s">
        <v>110</v>
      </c>
      <c r="B1" s="1" t="s">
        <v>75</v>
      </c>
      <c r="C1" s="1" t="s">
        <v>76</v>
      </c>
      <c r="D1" s="2" t="s">
        <v>77</v>
      </c>
      <c r="E1" s="2" t="s">
        <v>78</v>
      </c>
      <c r="F1" s="3" t="s">
        <v>79</v>
      </c>
      <c r="G1" s="3" t="s">
        <v>80</v>
      </c>
      <c r="H1" s="3" t="s">
        <v>81</v>
      </c>
      <c r="I1" s="3" t="s">
        <v>82</v>
      </c>
      <c r="J1" s="4" t="s">
        <v>83</v>
      </c>
      <c r="K1" s="4" t="s">
        <v>84</v>
      </c>
      <c r="L1" s="3" t="s">
        <v>85</v>
      </c>
      <c r="M1" s="3" t="s">
        <v>86</v>
      </c>
      <c r="N1" s="3" t="s">
        <v>87</v>
      </c>
      <c r="O1" s="3" t="s">
        <v>88</v>
      </c>
      <c r="P1" s="1" t="s">
        <v>89</v>
      </c>
      <c r="Q1" s="1" t="s">
        <v>90</v>
      </c>
      <c r="R1" s="2" t="s">
        <v>91</v>
      </c>
      <c r="S1" s="2" t="s">
        <v>92</v>
      </c>
      <c r="T1" s="5" t="s">
        <v>93</v>
      </c>
      <c r="U1" s="6" t="s">
        <v>94</v>
      </c>
      <c r="V1" s="7" t="s">
        <v>95</v>
      </c>
      <c r="W1" s="7" t="s">
        <v>96</v>
      </c>
      <c r="X1" s="7" t="s">
        <v>97</v>
      </c>
      <c r="Y1" s="7" t="s">
        <v>98</v>
      </c>
      <c r="Z1" s="4" t="s">
        <v>99</v>
      </c>
      <c r="AA1" s="4" t="s">
        <v>100</v>
      </c>
      <c r="AB1" s="8" t="s">
        <v>101</v>
      </c>
      <c r="AC1" s="8" t="s">
        <v>102</v>
      </c>
      <c r="AD1" s="5" t="s">
        <v>103</v>
      </c>
      <c r="AE1" s="5" t="s">
        <v>104</v>
      </c>
      <c r="AF1" s="5" t="s">
        <v>105</v>
      </c>
      <c r="AG1" s="6" t="s">
        <v>106</v>
      </c>
      <c r="AH1" s="6" t="s">
        <v>107</v>
      </c>
      <c r="AI1" s="11" t="s">
        <v>108</v>
      </c>
      <c r="AJ1" s="9" t="s">
        <v>109</v>
      </c>
    </row>
    <row r="2" spans="1:36">
      <c r="A2" t="s">
        <v>147</v>
      </c>
      <c r="B2">
        <f>[30]Trudi!B9</f>
        <v>0.49722222222222223</v>
      </c>
      <c r="C2">
        <f>[30]Trudi!C9</f>
        <v>0.50277777777777777</v>
      </c>
      <c r="D2">
        <f>[30]Trudi!D9</f>
        <v>0.64861111111111103</v>
      </c>
      <c r="E2">
        <f>[30]Trudi!E9</f>
        <v>0.35138888888888886</v>
      </c>
      <c r="F2">
        <f>[30]Trudi!F9</f>
        <v>0.65</v>
      </c>
      <c r="G2">
        <f>[30]Trudi!G9</f>
        <v>0.34444444444444444</v>
      </c>
      <c r="H2">
        <f>[30]Trudi!H9</f>
        <v>0.65555555555555556</v>
      </c>
      <c r="I2">
        <f>[30]Trudi!I9</f>
        <v>0.35</v>
      </c>
      <c r="J2">
        <f>[30]Trudi!J9</f>
        <v>0.64444444444444449</v>
      </c>
      <c r="K2">
        <f>[30]Trudi!K9</f>
        <v>0.35555555555555551</v>
      </c>
      <c r="L2">
        <f>[30]Trudi!L9</f>
        <v>0.53888888888888897</v>
      </c>
      <c r="M2">
        <f>[30]Trudi!M9</f>
        <v>0.45555555555555555</v>
      </c>
      <c r="N2">
        <f>[30]Trudi!N9</f>
        <v>0.46111111111111108</v>
      </c>
      <c r="O2">
        <f>[30]Trudi!O9</f>
        <v>0.54444444444444451</v>
      </c>
      <c r="P2">
        <f>[30]Trudi!P9</f>
        <v>923.75169340463458</v>
      </c>
      <c r="Q2">
        <f>[30]Trudi!Q9</f>
        <v>1122.7833640044166</v>
      </c>
      <c r="R2">
        <f>[30]Trudi!R9</f>
        <v>873.28394453095939</v>
      </c>
      <c r="S2">
        <f>[30]Trudi!S9</f>
        <v>1149.6701900200678</v>
      </c>
      <c r="T2">
        <f>[30]Trudi!T9</f>
        <v>1031.0444444444445</v>
      </c>
      <c r="U2">
        <f>[30]Trudi!U9</f>
        <v>928.62222222222226</v>
      </c>
      <c r="V2">
        <f>[30]Trudi!V9</f>
        <v>881.44904761904763</v>
      </c>
      <c r="W2">
        <f>[30]Trudi!W9</f>
        <v>999.25269292111409</v>
      </c>
      <c r="X2">
        <f>[30]Trudi!X9</f>
        <v>883.83841432225074</v>
      </c>
      <c r="Y2">
        <f>[30]Trudi!Y9</f>
        <v>1512.865</v>
      </c>
      <c r="Z2">
        <f>[30]Trudi!Z9</f>
        <v>965.36666666666656</v>
      </c>
      <c r="AA2">
        <f>[30]Trudi!AA9</f>
        <v>891.87777777777774</v>
      </c>
      <c r="AB2">
        <f>[30]Trudi!AB9</f>
        <v>1085.411111111111</v>
      </c>
      <c r="AC2">
        <f>[30]Trudi!AC9</f>
        <v>874.25555555555547</v>
      </c>
      <c r="AD2">
        <f>[30]Trudi!AD9</f>
        <v>0.48333333333333328</v>
      </c>
      <c r="AE2">
        <f>[30]Trudi!AE9</f>
        <v>0.43872549019607837</v>
      </c>
      <c r="AF2">
        <f>[30]Trudi!AF9</f>
        <v>0.5423558897243107</v>
      </c>
      <c r="AG2">
        <f>[30]Trudi!AG9</f>
        <v>0.46666666666666667</v>
      </c>
      <c r="AH2">
        <f>[30]Trudi!AH9</f>
        <v>0.47777777777777775</v>
      </c>
      <c r="AI2">
        <f>[30]Trudi!AI9</f>
        <v>0.45555555555555555</v>
      </c>
      <c r="AJ2">
        <f>[30]Trudi!AJ9</f>
        <v>0.47499999999999998</v>
      </c>
    </row>
    <row r="3" spans="1:36">
      <c r="A3" t="s">
        <v>149</v>
      </c>
      <c r="B3">
        <f>[30]Jahaga!B9</f>
        <v>0.52222222222222225</v>
      </c>
      <c r="C3">
        <f>[30]Jahaga!C9</f>
        <v>0.47777777777777775</v>
      </c>
      <c r="D3">
        <f>[30]Jahaga!D9</f>
        <v>0.31388888888888888</v>
      </c>
      <c r="E3">
        <f>[30]Jahaga!E9</f>
        <v>0.68611111111111112</v>
      </c>
      <c r="F3">
        <f>[30]Jahaga!F9</f>
        <v>0.33888888888888891</v>
      </c>
      <c r="G3">
        <f>[30]Jahaga!G9</f>
        <v>0.70555555555555549</v>
      </c>
      <c r="H3">
        <f>[30]Jahaga!H9</f>
        <v>0.29444444444444445</v>
      </c>
      <c r="I3">
        <f>[30]Jahaga!I9</f>
        <v>0.66111111111111109</v>
      </c>
      <c r="J3">
        <f>[30]Jahaga!J9</f>
        <v>0.31111111111111112</v>
      </c>
      <c r="K3">
        <f>[30]Jahaga!K9</f>
        <v>0.68888888888888888</v>
      </c>
      <c r="L3">
        <f>[30]Jahaga!L9</f>
        <v>0.4555555555555556</v>
      </c>
      <c r="M3">
        <f>[30]Jahaga!M9</f>
        <v>0.58888888888888891</v>
      </c>
      <c r="N3">
        <f>[30]Jahaga!N9</f>
        <v>0.5444444444444444</v>
      </c>
      <c r="O3">
        <f>[30]Jahaga!O9</f>
        <v>0.41111111111111109</v>
      </c>
      <c r="P3">
        <f>[30]Jahaga!P9</f>
        <v>684.22053637671286</v>
      </c>
      <c r="Q3">
        <f>[30]Jahaga!Q9</f>
        <v>513.88834561064823</v>
      </c>
      <c r="R3">
        <f>[30]Jahaga!R9</f>
        <v>678.44812272163949</v>
      </c>
      <c r="S3">
        <f>[30]Jahaga!S9</f>
        <v>470.9220161940475</v>
      </c>
      <c r="T3">
        <f>[30]Jahaga!T9</f>
        <v>600.56944444444446</v>
      </c>
      <c r="U3">
        <f>[30]Jahaga!U9</f>
        <v>427.67222222222227</v>
      </c>
      <c r="V3">
        <f>[30]Jahaga!V9</f>
        <v>1419.069172932331</v>
      </c>
      <c r="W3">
        <f>[30]Jahaga!W9</f>
        <v>503.3329537612147</v>
      </c>
      <c r="X3">
        <f>[30]Jahaga!X9</f>
        <v>450.85837606837612</v>
      </c>
      <c r="Y3">
        <f>[30]Jahaga!Y9</f>
        <v>528.40118015858377</v>
      </c>
      <c r="Z3">
        <f>[30]Jahaga!Z9</f>
        <v>412.06111111111113</v>
      </c>
      <c r="AA3">
        <f>[30]Jahaga!AA9</f>
        <v>443.28333333333342</v>
      </c>
      <c r="AB3">
        <f>[30]Jahaga!AB9</f>
        <v>525.46944444444443</v>
      </c>
      <c r="AC3">
        <f>[30]Jahaga!AC9</f>
        <v>502.77222222222224</v>
      </c>
      <c r="AD3">
        <f>[30]Jahaga!AD9</f>
        <v>0.42222222222222222</v>
      </c>
      <c r="AE3">
        <f>[30]Jahaga!AE9</f>
        <v>0.48979889391654102</v>
      </c>
      <c r="AF3">
        <f>[30]Jahaga!AF9</f>
        <v>0.36320874650394097</v>
      </c>
      <c r="AG3">
        <f>[30]Jahaga!AG9</f>
        <v>0.38888888888888884</v>
      </c>
      <c r="AH3">
        <f>[30]Jahaga!AH9</f>
        <v>0.3666666666666667</v>
      </c>
      <c r="AI3">
        <f>[30]Jahaga!AI9</f>
        <v>0.41111111111111115</v>
      </c>
      <c r="AJ3">
        <f>[30]Jahaga!AJ9</f>
        <v>0.40555555555555556</v>
      </c>
    </row>
    <row r="4" spans="1:36">
      <c r="A4" t="s">
        <v>150</v>
      </c>
      <c r="B4">
        <f>[30]Fifi!B9</f>
        <v>0.51944444444444438</v>
      </c>
      <c r="C4">
        <f>[30]Fifi!C9</f>
        <v>0.48055555555555551</v>
      </c>
      <c r="D4">
        <f>[30]Fifi!D9</f>
        <v>0.33194444444444449</v>
      </c>
      <c r="E4">
        <f>[30]Fifi!E9</f>
        <v>0.66805555555555551</v>
      </c>
      <c r="F4">
        <f>[30]Fifi!F9</f>
        <v>0.35</v>
      </c>
      <c r="G4">
        <f>[30]Fifi!G9</f>
        <v>0.68888888888888888</v>
      </c>
      <c r="H4">
        <f>[30]Fifi!H9</f>
        <v>0.31111111111111112</v>
      </c>
      <c r="I4">
        <f>[30]Fifi!I9</f>
        <v>0.65</v>
      </c>
      <c r="J4">
        <f>[30]Fifi!J9</f>
        <v>0.33333333333333331</v>
      </c>
      <c r="K4">
        <f>[30]Fifi!K9</f>
        <v>0.66666666666666674</v>
      </c>
      <c r="L4">
        <f>[30]Fifi!L9</f>
        <v>0.51111111111111107</v>
      </c>
      <c r="M4">
        <f>[30]Fifi!M9</f>
        <v>0.52777777777777779</v>
      </c>
      <c r="N4">
        <f>[30]Fifi!N9</f>
        <v>0.48888888888888893</v>
      </c>
      <c r="O4">
        <f>[30]Fifi!O9</f>
        <v>0.47222222222222221</v>
      </c>
      <c r="P4">
        <f>[30]Fifi!P9</f>
        <v>884.5621232568601</v>
      </c>
      <c r="Q4">
        <f>[30]Fifi!Q9</f>
        <v>833.37043969102797</v>
      </c>
      <c r="R4">
        <f>[30]Fifi!R9</f>
        <v>1088.3083763559478</v>
      </c>
      <c r="S4">
        <f>[30]Fifi!S9</f>
        <v>814.67245424497889</v>
      </c>
      <c r="T4">
        <f>[30]Fifi!T9</f>
        <v>863.33888888888885</v>
      </c>
      <c r="U4">
        <f>[30]Fifi!U9</f>
        <v>870.49444444444453</v>
      </c>
      <c r="V4">
        <f>[30]Fifi!V9</f>
        <v>1003.0864102564104</v>
      </c>
      <c r="W4">
        <f>[30]Fifi!W9</f>
        <v>860.64409321393907</v>
      </c>
      <c r="X4">
        <f>[30]Fifi!X9</f>
        <v>795.375</v>
      </c>
      <c r="Y4">
        <f>[30]Fifi!Y9</f>
        <v>923.04977035587149</v>
      </c>
      <c r="Z4">
        <f>[30]Fifi!Z9</f>
        <v>875.08888888888885</v>
      </c>
      <c r="AA4">
        <f>[30]Fifi!AA9</f>
        <v>865.9</v>
      </c>
      <c r="AB4">
        <f>[30]Fifi!AB9</f>
        <v>944.85</v>
      </c>
      <c r="AC4">
        <f>[30]Fifi!AC9</f>
        <v>788.98333333333335</v>
      </c>
      <c r="AD4">
        <f>[30]Fifi!AD9</f>
        <v>0.46111111111111108</v>
      </c>
      <c r="AE4">
        <f>[30]Fifi!AE9</f>
        <v>0.49578005115089513</v>
      </c>
      <c r="AF4">
        <f>[30]Fifi!AF9</f>
        <v>0.44032388663967603</v>
      </c>
      <c r="AG4">
        <f>[30]Fifi!AG9</f>
        <v>0.5</v>
      </c>
      <c r="AH4">
        <f>[30]Fifi!AH9</f>
        <v>0.51111111111111107</v>
      </c>
      <c r="AI4">
        <f>[30]Fifi!AI9</f>
        <v>0.48888888888888893</v>
      </c>
      <c r="AJ4">
        <f>[30]Fifi!AJ9</f>
        <v>0.48055555555555551</v>
      </c>
    </row>
    <row r="5" spans="1:36">
      <c r="A5" t="s">
        <v>151</v>
      </c>
      <c r="B5">
        <f>[30]Alex!B9</f>
        <v>0.54166666666666663</v>
      </c>
      <c r="C5">
        <f>[30]Alex!C9</f>
        <v>0.45833333333333337</v>
      </c>
      <c r="D5">
        <f>[30]Alex!D9</f>
        <v>0.44861111111111107</v>
      </c>
      <c r="E5">
        <f>[30]Alex!E9</f>
        <v>0.55138888888888893</v>
      </c>
      <c r="F5">
        <f>[30]Alex!F9</f>
        <v>0.50555555555555554</v>
      </c>
      <c r="G5">
        <f>[30]Alex!G9</f>
        <v>0.57777777777777772</v>
      </c>
      <c r="H5">
        <f>[30]Alex!H9</f>
        <v>0.42222222222222222</v>
      </c>
      <c r="I5">
        <f>[30]Alex!I9</f>
        <v>0.49444444444444446</v>
      </c>
      <c r="J5">
        <f>[30]Alex!J9</f>
        <v>0.4333333333333334</v>
      </c>
      <c r="K5">
        <f>[30]Alex!K9</f>
        <v>0.56666666666666665</v>
      </c>
      <c r="L5">
        <f>[30]Alex!L9</f>
        <v>0.52777777777777768</v>
      </c>
      <c r="M5">
        <f>[30]Alex!M9</f>
        <v>0.55555555555555558</v>
      </c>
      <c r="N5">
        <f>[30]Alex!N9</f>
        <v>0.47222222222222232</v>
      </c>
      <c r="O5">
        <f>[30]Alex!O9</f>
        <v>0.44444444444444436</v>
      </c>
      <c r="P5">
        <f>[30]Alex!P9</f>
        <v>815.16692033931577</v>
      </c>
      <c r="Q5">
        <f>[30]Alex!Q9</f>
        <v>555.79160413908869</v>
      </c>
      <c r="R5">
        <f>[30]Alex!R9</f>
        <v>758.08658833834249</v>
      </c>
      <c r="S5">
        <f>[30]Alex!S9</f>
        <v>585.61862676620842</v>
      </c>
      <c r="T5">
        <f>[30]Alex!T9</f>
        <v>702.64166666666665</v>
      </c>
      <c r="U5">
        <f>[30]Alex!U9</f>
        <v>651.78611111111104</v>
      </c>
      <c r="V5">
        <f>[30]Alex!V9</f>
        <v>993.49861538461539</v>
      </c>
      <c r="W5">
        <f>[30]Alex!W9</f>
        <v>566.28384615384618</v>
      </c>
      <c r="X5">
        <f>[30]Alex!X9</f>
        <v>530.51775362318836</v>
      </c>
      <c r="Y5">
        <f>[30]Alex!Y9</f>
        <v>575.48351449275356</v>
      </c>
      <c r="Z5">
        <f>[30]Alex!Z9</f>
        <v>550.77777777777783</v>
      </c>
      <c r="AA5">
        <f>[30]Alex!AA9</f>
        <v>752.79444444444448</v>
      </c>
      <c r="AB5">
        <f>[30]Alex!AB9</f>
        <v>729.59444444444443</v>
      </c>
      <c r="AC5">
        <f>[30]Alex!AC9</f>
        <v>624.83333333333326</v>
      </c>
      <c r="AD5">
        <f>[30]Alex!AD9</f>
        <v>0.37222222222222223</v>
      </c>
      <c r="AE5">
        <f>[30]Alex!AE9</f>
        <v>0.43056554429552135</v>
      </c>
      <c r="AF5">
        <f>[30]Alex!AF9</f>
        <v>0.29627862333744687</v>
      </c>
      <c r="AG5">
        <f>[30]Alex!AG9</f>
        <v>0.48888888888888882</v>
      </c>
      <c r="AH5">
        <f>[30]Alex!AH9</f>
        <v>0.47777777777777786</v>
      </c>
      <c r="AI5">
        <f>[30]Alex!AI9</f>
        <v>0.5</v>
      </c>
      <c r="AJ5">
        <f>[30]Alex!AJ9</f>
        <v>0.43055555555555552</v>
      </c>
    </row>
    <row r="6" spans="1:36">
      <c r="A6" t="s">
        <v>152</v>
      </c>
      <c r="B6">
        <f>[30]Lome!B9</f>
        <v>0.5083333333333333</v>
      </c>
      <c r="C6">
        <f>[30]Lome!C9</f>
        <v>0.4916666666666667</v>
      </c>
      <c r="D6">
        <f>[30]Lome!D9</f>
        <v>0.80138888888888893</v>
      </c>
      <c r="E6">
        <f>[30]Lome!E9</f>
        <v>0.19861111111111113</v>
      </c>
      <c r="F6">
        <f>[30]Lome!F9</f>
        <v>0.77777777777777779</v>
      </c>
      <c r="G6">
        <f>[30]Lome!G9</f>
        <v>0.23888888888888887</v>
      </c>
      <c r="H6">
        <f>[30]Lome!H9</f>
        <v>0.76111111111111107</v>
      </c>
      <c r="I6">
        <f>[30]Lome!I9</f>
        <v>0.22222222222222224</v>
      </c>
      <c r="J6">
        <f>[30]Lome!J9</f>
        <v>0.83333333333333326</v>
      </c>
      <c r="K6">
        <f>[30]Lome!K9</f>
        <v>0.16666666666666666</v>
      </c>
      <c r="L6">
        <f>[30]Lome!L9</f>
        <v>0.5</v>
      </c>
      <c r="M6">
        <f>[30]Lome!M9</f>
        <v>0.51666666666666661</v>
      </c>
      <c r="N6">
        <f>[30]Lome!N9</f>
        <v>0.5</v>
      </c>
      <c r="O6">
        <f>[30]Lome!O9</f>
        <v>0.48333333333333339</v>
      </c>
      <c r="P6">
        <f>[30]Lome!P9</f>
        <v>951.51000463856906</v>
      </c>
      <c r="Q6">
        <f>[30]Lome!Q9</f>
        <v>959.75916173838891</v>
      </c>
      <c r="R6">
        <f>[30]Lome!R9</f>
        <v>973.3140131848611</v>
      </c>
      <c r="S6">
        <f>[30]Lome!S9</f>
        <v>1048.9605681457856</v>
      </c>
      <c r="T6">
        <f>[30]Lome!T9</f>
        <v>955.77499999999998</v>
      </c>
      <c r="U6">
        <f>[30]Lome!U9</f>
        <v>1002.3611111111111</v>
      </c>
      <c r="V6">
        <f>[30]Lome!V9</f>
        <v>940.07698412698414</v>
      </c>
      <c r="W6">
        <f>[30]Lome!W9</f>
        <v>1012.3525</v>
      </c>
      <c r="X6">
        <f>[30]Lome!X9</f>
        <v>952.14887445887439</v>
      </c>
      <c r="Y6">
        <f>[30]Lome!Y9</f>
        <v>1139.4515151515152</v>
      </c>
      <c r="Z6">
        <f>[30]Lome!Z9</f>
        <v>985.86666666666679</v>
      </c>
      <c r="AA6">
        <f>[30]Lome!AA9</f>
        <v>1018.8555555555555</v>
      </c>
      <c r="AB6">
        <f>[30]Lome!AB9</f>
        <v>1023.3055555555557</v>
      </c>
      <c r="AC6">
        <f>[30]Lome!AC9</f>
        <v>934.83055555555552</v>
      </c>
      <c r="AD6">
        <f>[30]Lome!AD9</f>
        <v>0.37222222222222223</v>
      </c>
      <c r="AE6">
        <f>[30]Lome!AE9</f>
        <v>0.38983918128654971</v>
      </c>
      <c r="AF6">
        <f>[30]Lome!AF9</f>
        <v>0.3518954248366013</v>
      </c>
      <c r="AG6">
        <f>[30]Lome!AG9</f>
        <v>0.28888888888888886</v>
      </c>
      <c r="AH6">
        <f>[30]Lome!AH9</f>
        <v>0.32222222222222224</v>
      </c>
      <c r="AI6">
        <f>[30]Lome!AI9</f>
        <v>0.25555555555555559</v>
      </c>
      <c r="AJ6">
        <f>[30]Lome!AJ9</f>
        <v>0.33055555555555555</v>
      </c>
    </row>
    <row r="7" spans="1:36">
      <c r="A7" t="s">
        <v>153</v>
      </c>
      <c r="B7">
        <f>[30]Kofi!B9</f>
        <v>0.55426447574334892</v>
      </c>
      <c r="C7">
        <f>[30]Kofi!C9</f>
        <v>0.44573552425665108</v>
      </c>
      <c r="D7">
        <f>[30]Kofi!D9</f>
        <v>0.64689716312056733</v>
      </c>
      <c r="E7">
        <f>[30]Kofi!E9</f>
        <v>0.35310283687943261</v>
      </c>
      <c r="F7">
        <f>[30]Kofi!F9</f>
        <v>0.66999999999999993</v>
      </c>
      <c r="G7">
        <f>[30]Kofi!G9</f>
        <v>0.43888888888888894</v>
      </c>
      <c r="H7">
        <f>[30]Kofi!H9</f>
        <v>0.56111111111111112</v>
      </c>
      <c r="I7">
        <f>[30]Kofi!I9</f>
        <v>0.33</v>
      </c>
      <c r="J7">
        <f>[30]Kofi!J9</f>
        <v>0.67841269841269847</v>
      </c>
      <c r="K7">
        <f>[30]Kofi!K9</f>
        <v>0.32158730158730159</v>
      </c>
      <c r="L7">
        <f>[30]Kofi!L9</f>
        <v>0.55000000000000004</v>
      </c>
      <c r="M7">
        <f>[30]Kofi!M9</f>
        <v>0.55873015873015874</v>
      </c>
      <c r="N7">
        <f>[30]Kofi!N9</f>
        <v>0.45</v>
      </c>
      <c r="O7">
        <f>[30]Kofi!O9</f>
        <v>0.44126984126984131</v>
      </c>
      <c r="P7">
        <f>[30]Kofi!P9</f>
        <v>971.7454686208664</v>
      </c>
      <c r="Q7">
        <f>[30]Kofi!Q9</f>
        <v>741.79535005224659</v>
      </c>
      <c r="R7">
        <f>[30]Kofi!R9</f>
        <v>818.46573162242589</v>
      </c>
      <c r="S7">
        <f>[30]Kofi!S9</f>
        <v>788.74218234924206</v>
      </c>
      <c r="T7">
        <f>[30]Kofi!T9</f>
        <v>878.20289514866977</v>
      </c>
      <c r="U7">
        <f>[30]Kofi!U9</f>
        <v>750.27119047619055</v>
      </c>
      <c r="V7">
        <f>[30]Kofi!V9</f>
        <v>1034.0735502090224</v>
      </c>
      <c r="W7">
        <f>[30]Kofi!W9</f>
        <v>816.13579508726559</v>
      </c>
      <c r="X7">
        <f>[30]Kofi!X9</f>
        <v>733.87403504692907</v>
      </c>
      <c r="Y7">
        <f>[30]Kofi!Y9</f>
        <v>764.64856532356521</v>
      </c>
      <c r="Z7">
        <f>[30]Kofi!Z9</f>
        <v>759.28222222222234</v>
      </c>
      <c r="AA7">
        <f>[30]Kofi!AA9</f>
        <v>741.26015873015865</v>
      </c>
      <c r="AB7">
        <f>[30]Kofi!AB9</f>
        <v>789.18611111111113</v>
      </c>
      <c r="AC7">
        <f>[30]Kofi!AC9</f>
        <v>838.99178743961363</v>
      </c>
      <c r="AD7">
        <f>[30]Kofi!AD9</f>
        <v>0.48888888888888882</v>
      </c>
      <c r="AE7">
        <f>[30]Kofi!AE9</f>
        <v>0.55722222222222229</v>
      </c>
      <c r="AF7">
        <f>[30]Kofi!AF9</f>
        <v>0.43389037433155081</v>
      </c>
      <c r="AG7">
        <f>[30]Kofi!AG9</f>
        <v>0.4333333333333334</v>
      </c>
      <c r="AH7">
        <f>[30]Kofi!AH9</f>
        <v>0.44901960784313727</v>
      </c>
      <c r="AI7">
        <f>[30]Kofi!AI9</f>
        <v>0.43071895424836598</v>
      </c>
      <c r="AJ7">
        <f>[30]Kofi!AJ9</f>
        <v>0.46111111111111108</v>
      </c>
    </row>
    <row r="8" spans="1:36">
      <c r="A8" t="s">
        <v>154</v>
      </c>
      <c r="B8">
        <f>[30]Lobo!B9</f>
        <v>0.56111111111111112</v>
      </c>
      <c r="C8">
        <f>[30]Lobo!C9</f>
        <v>0.43888888888888883</v>
      </c>
      <c r="D8">
        <f>[30]Lobo!D9</f>
        <v>0.4375</v>
      </c>
      <c r="E8">
        <f>[30]Lobo!E9</f>
        <v>0.5625</v>
      </c>
      <c r="F8">
        <f>[30]Lobo!F9</f>
        <v>0.49444444444444446</v>
      </c>
      <c r="G8">
        <f>[30]Lobo!G9</f>
        <v>0.62777777777777777</v>
      </c>
      <c r="H8">
        <f>[30]Lobo!H9</f>
        <v>0.37222222222222218</v>
      </c>
      <c r="I8">
        <f>[30]Lobo!I9</f>
        <v>0.50555555555555565</v>
      </c>
      <c r="J8">
        <f>[30]Lobo!J9</f>
        <v>0.4416666666666666</v>
      </c>
      <c r="K8">
        <f>[30]Lobo!K9</f>
        <v>0.55833333333333335</v>
      </c>
      <c r="L8">
        <f>[30]Lobo!L9</f>
        <v>0.56666666666666665</v>
      </c>
      <c r="M8">
        <f>[30]Lobo!M9</f>
        <v>0.55555555555555558</v>
      </c>
      <c r="N8">
        <f>[30]Lobo!N9</f>
        <v>0.4333333333333334</v>
      </c>
      <c r="O8">
        <f>[30]Lobo!O9</f>
        <v>0.44444444444444448</v>
      </c>
      <c r="P8">
        <f>[30]Lobo!P9</f>
        <v>866.70067064614216</v>
      </c>
      <c r="Q8">
        <f>[30]Lobo!Q9</f>
        <v>840.21453246018268</v>
      </c>
      <c r="R8">
        <f>[30]Lobo!R9</f>
        <v>924.25400855255498</v>
      </c>
      <c r="S8">
        <f>[30]Lobo!S9</f>
        <v>865.45293284172135</v>
      </c>
      <c r="T8">
        <f>[30]Lobo!T9</f>
        <v>848.16111111111115</v>
      </c>
      <c r="U8">
        <f>[30]Lobo!U9</f>
        <v>933.96666666666658</v>
      </c>
      <c r="V8">
        <f>[30]Lobo!V9</f>
        <v>873.65979823279429</v>
      </c>
      <c r="W8">
        <f>[30]Lobo!W9</f>
        <v>858.28094749336685</v>
      </c>
      <c r="X8">
        <f>[30]Lobo!X9</f>
        <v>856.50238095238092</v>
      </c>
      <c r="Y8">
        <f>[30]Lobo!Y9</f>
        <v>816.13130355712394</v>
      </c>
      <c r="Z8">
        <f>[30]Lobo!Z9</f>
        <v>993.6055555555555</v>
      </c>
      <c r="AA8">
        <f>[30]Lobo!AA9</f>
        <v>874.32777777777778</v>
      </c>
      <c r="AB8">
        <f>[30]Lobo!AB9</f>
        <v>829.68888888888887</v>
      </c>
      <c r="AC8">
        <f>[30]Lobo!AC9</f>
        <v>952.43888888888887</v>
      </c>
      <c r="AD8">
        <f>[30]Lobo!AD9</f>
        <v>0.51111111111111107</v>
      </c>
      <c r="AE8">
        <f>[30]Lobo!AE9</f>
        <v>0.55586297760210801</v>
      </c>
      <c r="AF8">
        <f>[30]Lobo!AF9</f>
        <v>0.438046398046398</v>
      </c>
      <c r="AG8">
        <f>[30]Lobo!AG9</f>
        <v>0.50555555555555554</v>
      </c>
      <c r="AH8">
        <f>[30]Lobo!AH9</f>
        <v>0.42222222222222222</v>
      </c>
      <c r="AI8">
        <f>[30]Lobo!AI9</f>
        <v>0.5888888888888888</v>
      </c>
      <c r="AJ8">
        <f>[30]Lobo!AJ9</f>
        <v>0.5083333333333333</v>
      </c>
    </row>
    <row r="9" spans="1:36">
      <c r="A9" t="s">
        <v>155</v>
      </c>
      <c r="B9">
        <v>0.58888888888888891</v>
      </c>
      <c r="C9">
        <v>0.41111111111111109</v>
      </c>
      <c r="D9">
        <v>0.70833333333333337</v>
      </c>
      <c r="E9">
        <v>0.29166666666666663</v>
      </c>
      <c r="F9">
        <v>0.82222222222222219</v>
      </c>
      <c r="G9">
        <v>0.35555555555555551</v>
      </c>
      <c r="H9">
        <v>0.64444444444444449</v>
      </c>
      <c r="I9">
        <v>0.17777777777777776</v>
      </c>
      <c r="J9">
        <v>0.68333333333333335</v>
      </c>
      <c r="K9">
        <v>0.31666666666666671</v>
      </c>
      <c r="L9">
        <v>0.60555555555555551</v>
      </c>
      <c r="M9">
        <v>0.57222222222222219</v>
      </c>
      <c r="N9">
        <v>0.39444444444444449</v>
      </c>
      <c r="O9">
        <v>0.42777777777777776</v>
      </c>
      <c r="P9">
        <v>928.23683533083329</v>
      </c>
      <c r="Q9">
        <v>948.46885755414519</v>
      </c>
      <c r="R9">
        <v>911.97634697423621</v>
      </c>
      <c r="S9">
        <v>1052.1840051405056</v>
      </c>
      <c r="T9">
        <v>939.70277777777778</v>
      </c>
      <c r="U9">
        <v>971.40555555555545</v>
      </c>
      <c r="V9">
        <v>888.24117869060865</v>
      </c>
      <c r="W9">
        <v>998.77571428571423</v>
      </c>
      <c r="X9">
        <v>929.02974769483387</v>
      </c>
      <c r="Y9">
        <v>996.90214285714285</v>
      </c>
      <c r="Z9">
        <v>995.46111111111111</v>
      </c>
      <c r="AA9">
        <v>947.35</v>
      </c>
      <c r="AB9">
        <v>971.26388888888891</v>
      </c>
      <c r="AC9">
        <v>939.84444444444455</v>
      </c>
      <c r="AD9">
        <v>0.42222222222222222</v>
      </c>
      <c r="AE9">
        <v>0.48551487414187644</v>
      </c>
      <c r="AF9">
        <v>0.30776772247360484</v>
      </c>
      <c r="AG9">
        <v>0.46666666666666667</v>
      </c>
      <c r="AH9">
        <v>0.48888888888888893</v>
      </c>
      <c r="AI9">
        <v>0.44444444444444448</v>
      </c>
      <c r="AJ9">
        <v>0.44444444444444448</v>
      </c>
    </row>
    <row r="10" spans="1:36">
      <c r="A10" t="s">
        <v>158</v>
      </c>
      <c r="B10">
        <v>0.5</v>
      </c>
      <c r="C10">
        <v>0.5</v>
      </c>
      <c r="D10">
        <v>0.60138888888888897</v>
      </c>
      <c r="E10">
        <v>0.39861111111111114</v>
      </c>
      <c r="F10">
        <v>0.5888888888888888</v>
      </c>
      <c r="G10">
        <v>0.41111111111111109</v>
      </c>
      <c r="H10">
        <v>0.58888888888888891</v>
      </c>
      <c r="I10">
        <v>0.41111111111111115</v>
      </c>
      <c r="J10">
        <v>0.61388888888888882</v>
      </c>
      <c r="K10">
        <v>0.38611111111111107</v>
      </c>
      <c r="L10">
        <v>0.50555555555555554</v>
      </c>
      <c r="M10">
        <v>0.49444444444444446</v>
      </c>
      <c r="N10">
        <v>0.49444444444444435</v>
      </c>
      <c r="O10">
        <v>0.50555555555555554</v>
      </c>
      <c r="P10">
        <v>616.71284131638981</v>
      </c>
      <c r="Q10">
        <v>627.5041132478633</v>
      </c>
      <c r="R10">
        <v>605.37665743203695</v>
      </c>
      <c r="S10">
        <v>690.45906016939989</v>
      </c>
      <c r="T10">
        <v>625.86666666666667</v>
      </c>
      <c r="U10">
        <v>654.20000000000005</v>
      </c>
      <c r="V10">
        <v>564.18149540517959</v>
      </c>
      <c r="W10">
        <v>690.95377289377291</v>
      </c>
      <c r="X10">
        <v>618.34247882552222</v>
      </c>
      <c r="Y10">
        <v>640.98392156862747</v>
      </c>
      <c r="Z10">
        <v>703.28333333333342</v>
      </c>
      <c r="AA10">
        <v>605.11666666666667</v>
      </c>
      <c r="AB10">
        <v>631.31388888888887</v>
      </c>
      <c r="AC10">
        <v>648.75277777777774</v>
      </c>
      <c r="AD10">
        <v>0.51111111111111107</v>
      </c>
      <c r="AE10">
        <v>0.50365079365079368</v>
      </c>
      <c r="AF10">
        <v>0.51214646464646463</v>
      </c>
      <c r="AG10">
        <v>0.48333333333333328</v>
      </c>
      <c r="AH10">
        <v>0.51111111111111107</v>
      </c>
      <c r="AI10">
        <v>0.45555555555555555</v>
      </c>
      <c r="AJ10">
        <v>0.497222222222222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H27" sqref="H27"/>
    </sheetView>
  </sheetViews>
  <sheetFormatPr baseColWidth="10" defaultRowHeight="15" x14ac:dyDescent="0"/>
  <sheetData>
    <row r="1" spans="1:6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</row>
    <row r="2" spans="1:6">
      <c r="A2" t="s">
        <v>66</v>
      </c>
      <c r="B2">
        <v>36</v>
      </c>
      <c r="C2">
        <v>54</v>
      </c>
      <c r="D2">
        <v>45</v>
      </c>
      <c r="E2">
        <v>45</v>
      </c>
      <c r="F2">
        <v>794.3</v>
      </c>
    </row>
    <row r="3" spans="1:6">
      <c r="A3" t="s">
        <v>45</v>
      </c>
      <c r="B3">
        <v>37</v>
      </c>
      <c r="C3">
        <v>53</v>
      </c>
      <c r="D3">
        <v>54</v>
      </c>
      <c r="E3">
        <v>36</v>
      </c>
      <c r="F3">
        <v>705.42222222222222</v>
      </c>
    </row>
    <row r="4" spans="1:6">
      <c r="A4" t="s">
        <v>56</v>
      </c>
      <c r="B4">
        <v>38</v>
      </c>
      <c r="C4">
        <v>52</v>
      </c>
      <c r="D4">
        <v>53</v>
      </c>
      <c r="E4">
        <v>37</v>
      </c>
      <c r="F4">
        <v>814.91111111111115</v>
      </c>
    </row>
    <row r="5" spans="1:6">
      <c r="A5" t="s">
        <v>72</v>
      </c>
      <c r="B5">
        <v>38</v>
      </c>
      <c r="C5">
        <v>52</v>
      </c>
      <c r="D5">
        <v>53</v>
      </c>
      <c r="E5">
        <v>37</v>
      </c>
      <c r="F5">
        <v>698.94444444444446</v>
      </c>
    </row>
    <row r="6" spans="1:6">
      <c r="A6" t="s">
        <v>38</v>
      </c>
      <c r="B6">
        <v>40</v>
      </c>
      <c r="C6">
        <v>50</v>
      </c>
      <c r="D6">
        <v>55</v>
      </c>
      <c r="E6">
        <v>35</v>
      </c>
      <c r="F6">
        <v>691.56666666666672</v>
      </c>
    </row>
    <row r="7" spans="1:6">
      <c r="A7" t="s">
        <v>42</v>
      </c>
      <c r="B7">
        <v>40</v>
      </c>
      <c r="C7">
        <v>50</v>
      </c>
      <c r="D7">
        <v>43</v>
      </c>
      <c r="E7">
        <v>47</v>
      </c>
      <c r="F7">
        <v>752.0333333333333</v>
      </c>
    </row>
    <row r="8" spans="1:6">
      <c r="A8" t="s">
        <v>51</v>
      </c>
      <c r="B8">
        <v>41</v>
      </c>
      <c r="C8">
        <v>49</v>
      </c>
      <c r="D8">
        <v>54</v>
      </c>
      <c r="E8">
        <v>36</v>
      </c>
      <c r="F8">
        <v>820.36666666666667</v>
      </c>
    </row>
    <row r="9" spans="1:6">
      <c r="A9" t="s">
        <v>69</v>
      </c>
      <c r="B9">
        <v>41</v>
      </c>
      <c r="C9">
        <v>49</v>
      </c>
      <c r="D9">
        <v>52</v>
      </c>
      <c r="E9">
        <v>38</v>
      </c>
      <c r="F9">
        <v>1257.7222222222222</v>
      </c>
    </row>
    <row r="10" spans="1:6">
      <c r="A10" t="s">
        <v>73</v>
      </c>
      <c r="B10">
        <v>41</v>
      </c>
      <c r="C10">
        <v>49</v>
      </c>
      <c r="D10">
        <v>46</v>
      </c>
      <c r="E10">
        <v>44</v>
      </c>
      <c r="F10">
        <v>848.82222222222219</v>
      </c>
    </row>
    <row r="11" spans="1:6">
      <c r="A11" t="s">
        <v>67</v>
      </c>
      <c r="B11">
        <v>42</v>
      </c>
      <c r="C11">
        <v>48</v>
      </c>
      <c r="D11">
        <v>51</v>
      </c>
      <c r="E11">
        <v>39</v>
      </c>
      <c r="F11">
        <v>793.34444444444443</v>
      </c>
    </row>
    <row r="12" spans="1:6">
      <c r="A12" t="s">
        <v>68</v>
      </c>
      <c r="B12">
        <v>43</v>
      </c>
      <c r="C12">
        <v>47</v>
      </c>
      <c r="D12">
        <v>46</v>
      </c>
      <c r="E12">
        <v>44</v>
      </c>
      <c r="F12">
        <v>788.72222222222217</v>
      </c>
    </row>
    <row r="13" spans="1:6">
      <c r="A13" t="s">
        <v>46</v>
      </c>
      <c r="B13">
        <v>44</v>
      </c>
      <c r="C13">
        <v>46</v>
      </c>
      <c r="D13">
        <v>47</v>
      </c>
      <c r="E13">
        <v>43</v>
      </c>
      <c r="F13">
        <v>767.47777777777776</v>
      </c>
    </row>
    <row r="14" spans="1:6">
      <c r="A14" t="s">
        <v>48</v>
      </c>
      <c r="B14">
        <v>44</v>
      </c>
      <c r="C14">
        <v>46</v>
      </c>
      <c r="D14">
        <v>47</v>
      </c>
      <c r="E14">
        <v>43</v>
      </c>
      <c r="F14">
        <v>858.11111111111109</v>
      </c>
    </row>
    <row r="15" spans="1:6">
      <c r="A15" t="s">
        <v>43</v>
      </c>
      <c r="B15">
        <v>45</v>
      </c>
      <c r="C15">
        <v>45</v>
      </c>
      <c r="D15">
        <v>46</v>
      </c>
      <c r="E15">
        <v>44</v>
      </c>
      <c r="F15">
        <v>762.82222222222219</v>
      </c>
    </row>
    <row r="16" spans="1:6">
      <c r="A16" t="s">
        <v>53</v>
      </c>
      <c r="B16">
        <v>45</v>
      </c>
      <c r="C16">
        <v>44</v>
      </c>
      <c r="D16">
        <v>46</v>
      </c>
      <c r="E16">
        <v>43</v>
      </c>
      <c r="F16">
        <v>758.15730337078651</v>
      </c>
    </row>
    <row r="17" spans="1:6">
      <c r="A17" t="s">
        <v>47</v>
      </c>
      <c r="B17">
        <v>46</v>
      </c>
      <c r="C17">
        <v>44</v>
      </c>
      <c r="D17">
        <v>53</v>
      </c>
      <c r="E17">
        <v>37</v>
      </c>
      <c r="F17">
        <v>848.76666666666665</v>
      </c>
    </row>
    <row r="18" spans="1:6">
      <c r="A18" t="s">
        <v>41</v>
      </c>
      <c r="B18">
        <v>48</v>
      </c>
      <c r="C18">
        <v>42</v>
      </c>
      <c r="D18">
        <v>41</v>
      </c>
      <c r="E18">
        <v>49</v>
      </c>
      <c r="F18">
        <v>770.64444444444439</v>
      </c>
    </row>
    <row r="19" spans="1:6">
      <c r="A19" t="s">
        <v>61</v>
      </c>
      <c r="B19">
        <v>48</v>
      </c>
      <c r="C19">
        <v>42</v>
      </c>
      <c r="D19">
        <v>47</v>
      </c>
      <c r="E19">
        <v>43</v>
      </c>
      <c r="F19">
        <v>736.98888888888894</v>
      </c>
    </row>
    <row r="20" spans="1:6">
      <c r="A20" t="s">
        <v>64</v>
      </c>
      <c r="B20">
        <v>48</v>
      </c>
      <c r="C20">
        <v>42</v>
      </c>
      <c r="D20">
        <v>53</v>
      </c>
      <c r="E20">
        <v>37</v>
      </c>
      <c r="F20">
        <v>726.88888888888891</v>
      </c>
    </row>
    <row r="21" spans="1:6">
      <c r="A21" t="s">
        <v>70</v>
      </c>
      <c r="B21">
        <v>48</v>
      </c>
      <c r="C21">
        <v>42</v>
      </c>
      <c r="D21">
        <v>55</v>
      </c>
      <c r="E21">
        <v>35</v>
      </c>
      <c r="F21">
        <v>717.65555555555557</v>
      </c>
    </row>
    <row r="22" spans="1:6">
      <c r="A22" t="s">
        <v>39</v>
      </c>
      <c r="B22">
        <v>49</v>
      </c>
      <c r="C22">
        <v>41</v>
      </c>
      <c r="D22">
        <v>52</v>
      </c>
      <c r="E22">
        <v>38</v>
      </c>
      <c r="F22">
        <v>933.43333333333328</v>
      </c>
    </row>
    <row r="23" spans="1:6">
      <c r="A23" t="s">
        <v>60</v>
      </c>
      <c r="B23">
        <v>49</v>
      </c>
      <c r="C23">
        <v>41</v>
      </c>
      <c r="D23">
        <v>50</v>
      </c>
      <c r="E23">
        <v>40</v>
      </c>
      <c r="F23">
        <v>883.43333333333328</v>
      </c>
    </row>
    <row r="24" spans="1:6">
      <c r="A24" t="s">
        <v>65</v>
      </c>
      <c r="B24">
        <v>49</v>
      </c>
      <c r="C24">
        <v>41</v>
      </c>
      <c r="D24">
        <v>50</v>
      </c>
      <c r="E24">
        <v>40</v>
      </c>
      <c r="F24">
        <v>723.8</v>
      </c>
    </row>
    <row r="25" spans="1:6">
      <c r="A25" t="s">
        <v>57</v>
      </c>
      <c r="B25">
        <v>50</v>
      </c>
      <c r="C25">
        <v>40</v>
      </c>
      <c r="D25">
        <v>51</v>
      </c>
      <c r="E25">
        <v>39</v>
      </c>
      <c r="F25">
        <v>702.91111111111115</v>
      </c>
    </row>
    <row r="26" spans="1:6">
      <c r="A26" t="s">
        <v>55</v>
      </c>
      <c r="B26">
        <v>51</v>
      </c>
      <c r="C26">
        <v>39</v>
      </c>
      <c r="D26">
        <v>46</v>
      </c>
      <c r="E26">
        <v>44</v>
      </c>
      <c r="F26">
        <v>791.98888888888894</v>
      </c>
    </row>
    <row r="27" spans="1:6">
      <c r="A27" t="s">
        <v>63</v>
      </c>
      <c r="B27">
        <v>51</v>
      </c>
      <c r="C27">
        <v>39</v>
      </c>
      <c r="D27">
        <v>50</v>
      </c>
      <c r="E27">
        <v>40</v>
      </c>
      <c r="F27">
        <v>728.14444444444439</v>
      </c>
    </row>
    <row r="28" spans="1:6">
      <c r="A28" t="s">
        <v>58</v>
      </c>
      <c r="B28">
        <v>52</v>
      </c>
      <c r="C28">
        <v>38</v>
      </c>
      <c r="D28">
        <v>51</v>
      </c>
      <c r="E28">
        <v>39</v>
      </c>
      <c r="F28">
        <v>791.73333333333335</v>
      </c>
    </row>
    <row r="29" spans="1:6">
      <c r="A29" t="s">
        <v>71</v>
      </c>
      <c r="B29">
        <v>52</v>
      </c>
      <c r="C29">
        <v>38</v>
      </c>
      <c r="D29">
        <v>49</v>
      </c>
      <c r="E29">
        <v>41</v>
      </c>
      <c r="F29">
        <v>766.5333333333333</v>
      </c>
    </row>
    <row r="30" spans="1:6">
      <c r="A30" t="s">
        <v>62</v>
      </c>
      <c r="B30">
        <v>53</v>
      </c>
      <c r="C30">
        <v>37</v>
      </c>
      <c r="D30">
        <v>46</v>
      </c>
      <c r="E30">
        <v>44</v>
      </c>
      <c r="F30">
        <v>1316.6777777777777</v>
      </c>
    </row>
    <row r="31" spans="1:6">
      <c r="A31" t="s">
        <v>52</v>
      </c>
      <c r="B31">
        <v>55</v>
      </c>
      <c r="C31">
        <v>35</v>
      </c>
      <c r="D31">
        <v>46</v>
      </c>
      <c r="E31">
        <v>44</v>
      </c>
      <c r="F31">
        <v>822.94444444444446</v>
      </c>
    </row>
    <row r="32" spans="1:6">
      <c r="A32" t="s">
        <v>50</v>
      </c>
      <c r="B32">
        <v>57</v>
      </c>
      <c r="C32">
        <v>33</v>
      </c>
      <c r="D32">
        <v>48</v>
      </c>
      <c r="E32">
        <v>42</v>
      </c>
      <c r="F32">
        <v>803.14444444444439</v>
      </c>
    </row>
    <row r="33" spans="1:6">
      <c r="A33" t="s">
        <v>54</v>
      </c>
      <c r="B33">
        <v>57</v>
      </c>
      <c r="C33">
        <v>33</v>
      </c>
      <c r="D33">
        <v>46</v>
      </c>
      <c r="E33">
        <v>44</v>
      </c>
      <c r="F33">
        <v>745.87777777777774</v>
      </c>
    </row>
    <row r="34" spans="1:6">
      <c r="A34" t="s">
        <v>44</v>
      </c>
      <c r="B34">
        <v>58</v>
      </c>
      <c r="C34">
        <v>32</v>
      </c>
      <c r="D34">
        <v>53</v>
      </c>
      <c r="E34">
        <v>37</v>
      </c>
      <c r="F34">
        <v>744.8</v>
      </c>
    </row>
    <row r="35" spans="1:6">
      <c r="A35" t="s">
        <v>40</v>
      </c>
      <c r="B35">
        <v>62</v>
      </c>
      <c r="C35">
        <v>28</v>
      </c>
      <c r="D35">
        <v>51</v>
      </c>
      <c r="E35">
        <v>39</v>
      </c>
      <c r="F35">
        <v>1083.0333333333333</v>
      </c>
    </row>
    <row r="36" spans="1:6">
      <c r="A36" t="s">
        <v>59</v>
      </c>
      <c r="B36">
        <v>63</v>
      </c>
      <c r="C36">
        <v>27</v>
      </c>
      <c r="D36">
        <v>44</v>
      </c>
      <c r="E36">
        <v>46</v>
      </c>
      <c r="F36">
        <v>1249.8888888888889</v>
      </c>
    </row>
    <row r="37" spans="1:6">
      <c r="A37" t="s">
        <v>49</v>
      </c>
      <c r="B37">
        <v>64</v>
      </c>
      <c r="C37">
        <v>26</v>
      </c>
      <c r="D37">
        <v>45</v>
      </c>
      <c r="E37">
        <v>45</v>
      </c>
      <c r="F37">
        <v>778.644444444444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Experiment 1A</vt:lpstr>
      <vt:lpstr>Experiment 1B</vt:lpstr>
      <vt:lpstr>Experiment 2</vt:lpstr>
      <vt:lpstr>Experiment 3</vt:lpstr>
      <vt:lpstr>Experiment 4A</vt:lpstr>
      <vt:lpstr>Experiment 4B</vt:lpstr>
    </vt:vector>
  </TitlesOfParts>
  <Company>Universitat de les Illes Bale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  Munar Roca</dc:creator>
  <cp:lastModifiedBy>Enric  Munar Roca</cp:lastModifiedBy>
  <dcterms:created xsi:type="dcterms:W3CDTF">2015-06-11T16:19:39Z</dcterms:created>
  <dcterms:modified xsi:type="dcterms:W3CDTF">2015-06-11T16:48:59Z</dcterms:modified>
</cp:coreProperties>
</file>